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Table_freq_sig" sheetId="1" state="visible" r:id="rId2"/>
    <sheet name="proxy_SNP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9" uniqueCount="179">
  <si>
    <t xml:space="preserve">Supplemental Table 1: Association results of 32 BMI SNPs</t>
  </si>
  <si>
    <t xml:space="preserve">META-ANALYSIS Speliotes et al. 2010</t>
  </si>
  <si>
    <t xml:space="preserve">SAGE SAMPLE</t>
  </si>
  <si>
    <t xml:space="preserve">SNP_meta</t>
  </si>
  <si>
    <t xml:space="preserve">Chr</t>
  </si>
  <si>
    <t xml:space="preserve">Position</t>
  </si>
  <si>
    <t xml:space="preserve">effect_allele</t>
  </si>
  <si>
    <t xml:space="preserve">other_allele</t>
  </si>
  <si>
    <t xml:space="preserve">Freq_meta</t>
  </si>
  <si>
    <t xml:space="preserve">Beta_meta</t>
  </si>
  <si>
    <t xml:space="preserve">SE_meta</t>
  </si>
  <si>
    <t xml:space="preserve">Explained Variance (%)</t>
  </si>
  <si>
    <t xml:space="preserve">P_meta</t>
  </si>
  <si>
    <t xml:space="preserve">Frq_EA</t>
  </si>
  <si>
    <t xml:space="preserve">Beta_EA</t>
  </si>
  <si>
    <t xml:space="preserve">SE_EA</t>
  </si>
  <si>
    <t xml:space="preserve">T_EA</t>
  </si>
  <si>
    <t xml:space="preserve">P_EA</t>
  </si>
  <si>
    <t xml:space="preserve">BONF_EA</t>
  </si>
  <si>
    <t xml:space="preserve">EMP_EA</t>
  </si>
  <si>
    <t xml:space="preserve">Frq_AA</t>
  </si>
  <si>
    <t xml:space="preserve">Beta_AA</t>
  </si>
  <si>
    <t xml:space="preserve">SE_AA</t>
  </si>
  <si>
    <t xml:space="preserve">T_AA</t>
  </si>
  <si>
    <t xml:space="preserve">P_AA</t>
  </si>
  <si>
    <t xml:space="preserve">BONF_AA</t>
  </si>
  <si>
    <t xml:space="preserve">EMP_AA</t>
  </si>
  <si>
    <t xml:space="preserve">Beta_meta_EA_AA</t>
  </si>
  <si>
    <t xml:space="preserve">P_meta_EA_AA</t>
  </si>
  <si>
    <t xml:space="preserve">Q</t>
  </si>
  <si>
    <r>
      <rPr>
        <b val="true"/>
        <i val="true"/>
        <sz val="12"/>
        <color rgb="FF000000"/>
        <rFont val="Times New Roman"/>
        <family val="0"/>
      </rPr>
      <t xml:space="preserve">I</t>
    </r>
    <r>
      <rPr>
        <b val="true"/>
        <i val="true"/>
        <vertAlign val="superscript"/>
        <sz val="12"/>
        <color rgb="FF000000"/>
        <rFont val="Times New Roman"/>
        <family val="0"/>
      </rPr>
      <t xml:space="preserve">2</t>
    </r>
  </si>
  <si>
    <t xml:space="preserve">Power SAGE</t>
  </si>
  <si>
    <t xml:space="preserve">Nearest Gene</t>
  </si>
  <si>
    <t xml:space="preserve">rs2815752</t>
  </si>
  <si>
    <t xml:space="preserve">A</t>
  </si>
  <si>
    <t xml:space="preserve">G</t>
  </si>
  <si>
    <t xml:space="preserve">1.61 × 10-22</t>
  </si>
  <si>
    <t xml:space="preserve">NEGR1</t>
  </si>
  <si>
    <t xml:space="preserve">rs1514175</t>
  </si>
  <si>
    <t xml:space="preserve">8.16 × 10-14</t>
  </si>
  <si>
    <t xml:space="preserve">TNNI3K</t>
  </si>
  <si>
    <t xml:space="preserve">rs1555543</t>
  </si>
  <si>
    <t xml:space="preserve">C</t>
  </si>
  <si>
    <t xml:space="preserve">3.68 × 10-10</t>
  </si>
  <si>
    <t xml:space="preserve">PTBP2</t>
  </si>
  <si>
    <t xml:space="preserve">rs543874</t>
  </si>
  <si>
    <t xml:space="preserve">3.56 × 10-23</t>
  </si>
  <si>
    <t xml:space="preserve">SEC16B</t>
  </si>
  <si>
    <t xml:space="preserve">rs2867125</t>
  </si>
  <si>
    <t xml:space="preserve">T</t>
  </si>
  <si>
    <t xml:space="preserve">2.77 × 10-49</t>
  </si>
  <si>
    <t xml:space="preserve">TMEM18</t>
  </si>
  <si>
    <t xml:space="preserve">rs713586</t>
  </si>
  <si>
    <t xml:space="preserve">6.17 × 10-22</t>
  </si>
  <si>
    <t xml:space="preserve">RBJ</t>
  </si>
  <si>
    <t xml:space="preserve">rs887912</t>
  </si>
  <si>
    <t xml:space="preserve">1.79 × 10-12</t>
  </si>
  <si>
    <t xml:space="preserve">FANCL</t>
  </si>
  <si>
    <t xml:space="preserve">rs2890652</t>
  </si>
  <si>
    <t xml:space="preserve">1.35 × 10-10</t>
  </si>
  <si>
    <t xml:space="preserve">LRP1B</t>
  </si>
  <si>
    <t xml:space="preserve">rs13078807</t>
  </si>
  <si>
    <t xml:space="preserve">3.94 × 10-11</t>
  </si>
  <si>
    <t xml:space="preserve">&lt;0.001</t>
  </si>
  <si>
    <t xml:space="preserve">CADM2</t>
  </si>
  <si>
    <t xml:space="preserve">rs9816226</t>
  </si>
  <si>
    <t xml:space="preserve">1.69 × 10-18</t>
  </si>
  <si>
    <t xml:space="preserve">ETV5</t>
  </si>
  <si>
    <t xml:space="preserve">rs10938397</t>
  </si>
  <si>
    <t xml:space="preserve">3.78 × 10-31</t>
  </si>
  <si>
    <t xml:space="preserve">GNPDA2</t>
  </si>
  <si>
    <t xml:space="preserve">rs13107325</t>
  </si>
  <si>
    <t xml:space="preserve">1.50 × 10-13</t>
  </si>
  <si>
    <t xml:space="preserve">SLC39A8</t>
  </si>
  <si>
    <t xml:space="preserve">rs2112347</t>
  </si>
  <si>
    <t xml:space="preserve">2.17 × 10-13</t>
  </si>
  <si>
    <t xml:space="preserve">FLJ35779</t>
  </si>
  <si>
    <t xml:space="preserve">rs4836133</t>
  </si>
  <si>
    <t xml:space="preserve">1.97 × 10-9</t>
  </si>
  <si>
    <t xml:space="preserve">ZNF608</t>
  </si>
  <si>
    <t xml:space="preserve">rs206936</t>
  </si>
  <si>
    <t xml:space="preserve">3.02 × 10-8</t>
  </si>
  <si>
    <t xml:space="preserve">NUDT3</t>
  </si>
  <si>
    <t xml:space="preserve">rs987237</t>
  </si>
  <si>
    <t xml:space="preserve">2.90 × 10-20</t>
  </si>
  <si>
    <t xml:space="preserve">TFAP2B</t>
  </si>
  <si>
    <t xml:space="preserve">rs10968576</t>
  </si>
  <si>
    <t xml:space="preserve">2.65 × 10-13</t>
  </si>
  <si>
    <t xml:space="preserve">LRRN6C</t>
  </si>
  <si>
    <t xml:space="preserve">rs4929949</t>
  </si>
  <si>
    <t xml:space="preserve">2.80 × 10-9</t>
  </si>
  <si>
    <t xml:space="preserve">RPL27A</t>
  </si>
  <si>
    <t xml:space="preserve">rs10767664</t>
  </si>
  <si>
    <t xml:space="preserve">4.69 × 10-26</t>
  </si>
  <si>
    <t xml:space="preserve">BDNF</t>
  </si>
  <si>
    <t xml:space="preserve">rs3817334</t>
  </si>
  <si>
    <t xml:space="preserve">1.59 × 10-12</t>
  </si>
  <si>
    <t xml:space="preserve">MTCH2</t>
  </si>
  <si>
    <t xml:space="preserve">rs7138803</t>
  </si>
  <si>
    <t xml:space="preserve">1.82 × 10-17</t>
  </si>
  <si>
    <t xml:space="preserve">FAIM2</t>
  </si>
  <si>
    <t xml:space="preserve">rs4771122</t>
  </si>
  <si>
    <t xml:space="preserve">9.48 × 10-10</t>
  </si>
  <si>
    <t xml:space="preserve">MTIF3</t>
  </si>
  <si>
    <t xml:space="preserve">rs11847697</t>
  </si>
  <si>
    <t xml:space="preserve">5.76 × 10-11</t>
  </si>
  <si>
    <t xml:space="preserve">PRKD1</t>
  </si>
  <si>
    <t xml:space="preserve">rs10150332</t>
  </si>
  <si>
    <t xml:space="preserve">2.75 × 10-11</t>
  </si>
  <si>
    <t xml:space="preserve">NRXN3</t>
  </si>
  <si>
    <t xml:space="preserve">rs2241423</t>
  </si>
  <si>
    <t xml:space="preserve">1.19 × 10-18</t>
  </si>
  <si>
    <t xml:space="preserve">MAP2K5</t>
  </si>
  <si>
    <t xml:space="preserve">rs12444979</t>
  </si>
  <si>
    <t xml:space="preserve">2.91 × 10-21</t>
  </si>
  <si>
    <t xml:space="preserve">GPRC5B</t>
  </si>
  <si>
    <t xml:space="preserve">rs7359397</t>
  </si>
  <si>
    <t xml:space="preserve">1.88 × 10-20</t>
  </si>
  <si>
    <t xml:space="preserve">SH2B1</t>
  </si>
  <si>
    <t xml:space="preserve">rs1558902</t>
  </si>
  <si>
    <t xml:space="preserve">4.8 × 10-120</t>
  </si>
  <si>
    <t xml:space="preserve">FTO</t>
  </si>
  <si>
    <t xml:space="preserve">rs571312</t>
  </si>
  <si>
    <t xml:space="preserve">6.43 × 10-42</t>
  </si>
  <si>
    <t xml:space="preserve">MC4R</t>
  </si>
  <si>
    <t xml:space="preserve">rs29941</t>
  </si>
  <si>
    <t xml:space="preserve">&lt;0.01</t>
  </si>
  <si>
    <t xml:space="preserve">3.01 × 10-9</t>
  </si>
  <si>
    <t xml:space="preserve">KCTD15</t>
  </si>
  <si>
    <t xml:space="preserve">rs2287019</t>
  </si>
  <si>
    <t xml:space="preserve">1.88 × 10-16</t>
  </si>
  <si>
    <t xml:space="preserve">QPCTL</t>
  </si>
  <si>
    <t xml:space="preserve">rs3810291</t>
  </si>
  <si>
    <t xml:space="preserve">1.64 × 10-12</t>
  </si>
  <si>
    <t xml:space="preserve">TMEM160</t>
  </si>
  <si>
    <t xml:space="preserve">Note: BMI = body mass index, SNP = single nucleotide polymorphism, SAGE = Study of Addiction Genes and Environment, EA = European-American SAGE participants, AA = African-American SAGE participants, SNP_meta = SNP reported in large meta-analysis by Speliotes et al. 2010,</t>
  </si>
  <si>
    <t xml:space="preserve">effect_allele = BMI increasing allele, Freq_meta = frequency of effect allele reported in large meta-analysis by Spelioted et al., Beta_meta = regression coefficient reported for effect allele in Speliotes et al., Frq = frequency of BMI effect allele, SE = standard error, T = student's t-statistic, </t>
  </si>
  <si>
    <t xml:space="preserve">Bonf = Bonferonni corrected p-value for 32 tests, EMP = empirical p-value derived from 10,000 permutations, Beta_meta_EA_AA = regression coefficient for meta-analysis of EA and AA SAGE participants</t>
  </si>
  <si>
    <r>
      <rPr>
        <sz val="12"/>
        <color rgb="FF000000"/>
        <rFont val="Times New Roman"/>
        <family val="0"/>
      </rPr>
      <t xml:space="preserve">Q = p-value for Cochrane's Q statistic, I</t>
    </r>
    <r>
      <rPr>
        <vertAlign val="superscript"/>
        <sz val="12"/>
        <color rgb="FF000000"/>
        <rFont val="Times New Roman"/>
        <family val="0"/>
      </rPr>
      <t xml:space="preserve">2</t>
    </r>
    <r>
      <rPr>
        <sz val="12"/>
        <color rgb="FF000000"/>
        <rFont val="Times New Roman"/>
        <family val="0"/>
      </rPr>
      <t xml:space="preserve"> = heterogeneity index, Power = </t>
    </r>
    <r>
      <rPr>
        <i val="true"/>
        <sz val="12"/>
        <color rgb="FF000000"/>
        <rFont val="Times New Roman"/>
        <family val="0"/>
      </rPr>
      <t xml:space="preserve">post-hoc</t>
    </r>
    <r>
      <rPr>
        <sz val="12"/>
        <color rgb="FF000000"/>
        <rFont val="Times New Roman"/>
        <family val="0"/>
      </rPr>
      <t xml:space="preserve"> power calcualtions for the SAGE sample derived from risk variant frequency, effect size and % variance accounted for as reported in Speliotes et al. 2010 </t>
    </r>
  </si>
  <si>
    <t xml:space="preserve">Supplemental Table 1b: Proxy SNP LD information by ancestry</t>
  </si>
  <si>
    <t xml:space="preserve">CHR</t>
  </si>
  <si>
    <t xml:space="preserve">SNP_proxy</t>
  </si>
  <si>
    <t xml:space="preserve">A1_effect</t>
  </si>
  <si>
    <t xml:space="preserve">A2</t>
  </si>
  <si>
    <t xml:space="preserve">Dist_proxy</t>
  </si>
  <si>
    <t xml:space="preserve">SAGE_EA_frq</t>
  </si>
  <si>
    <t xml:space="preserve">SAGE_AA_frq</t>
  </si>
  <si>
    <t xml:space="preserve">EUR_frq_1KGP</t>
  </si>
  <si>
    <t xml:space="preserve">CEU_frq_1KGP</t>
  </si>
  <si>
    <t xml:space="preserve">AFR_frq_1KGP</t>
  </si>
  <si>
    <t xml:space="preserve">YRI_frq_1KGP</t>
  </si>
  <si>
    <t xml:space="preserve">ASW_frq_1KGP</t>
  </si>
  <si>
    <t xml:space="preserve">Rsqu_EUR_1KGP</t>
  </si>
  <si>
    <t xml:space="preserve">D'_EUR_1KGP</t>
  </si>
  <si>
    <t xml:space="preserve">Rsqu_CEU_1KGP</t>
  </si>
  <si>
    <t xml:space="preserve">D'_CEU_1KGP</t>
  </si>
  <si>
    <t xml:space="preserve">Rsqu_AFR_1KGP</t>
  </si>
  <si>
    <t xml:space="preserve">D'_AFR_1KGP</t>
  </si>
  <si>
    <t xml:space="preserve">Rsqu_YRI_1KGP</t>
  </si>
  <si>
    <t xml:space="preserve">D'_YRI_1KGP</t>
  </si>
  <si>
    <t xml:space="preserve">Rsqu_ASW_1KGP</t>
  </si>
  <si>
    <t xml:space="preserve">D'_ASW_1KGP</t>
  </si>
  <si>
    <t xml:space="preserve">rs11165643</t>
  </si>
  <si>
    <t xml:space="preserve">rs2121279</t>
  </si>
  <si>
    <t xml:space="preserve">rs713587</t>
  </si>
  <si>
    <t xml:space="preserve">rs759250</t>
  </si>
  <si>
    <t xml:space="preserve">rs7647305</t>
  </si>
  <si>
    <t xml:space="preserve">rs12641981</t>
  </si>
  <si>
    <t xml:space="preserve">rs40060</t>
  </si>
  <si>
    <t xml:space="preserve">rs6864049</t>
  </si>
  <si>
    <t xml:space="preserve">rs7103411</t>
  </si>
  <si>
    <t xml:space="preserve">rs9300092</t>
  </si>
  <si>
    <t xml:space="preserve">rs1475221</t>
  </si>
  <si>
    <t xml:space="preserve">rs17109256</t>
  </si>
  <si>
    <t xml:space="preserve">rs12446632</t>
  </si>
  <si>
    <t xml:space="preserve">rs1421085</t>
  </si>
  <si>
    <t xml:space="preserve">Note: SNP = single nucleotide polymorphism, LD = linkage disequilibrium, SAGE = Study of Addiction Genes and Environment, EA = European-American SAGE participants, AA = African-American SAGE participants,</t>
  </si>
  <si>
    <t xml:space="preserve">SNP_meta = SNP reported in large meta-analysis by Speliotes et al. 2010, A1_effect = BMI increasing allele, Dist = distance in base pairs, frq = frequency of BMI effect allele, HapMap = HapMap reference population release 22, 1KGP = 1000 Genomes Project reference population version 3 of the Phase 1 integrated data, CEU = reference population of European ancestry from Utah, YRI = Yoruba  reference population from Nigeria, ASW = reference population of African ancestry from Southwest USA. </t>
  </si>
  <si>
    <t xml:space="preserve">EUR = European ancestry 1000 Genomes reference populations including CEU, TSI, FIN, GBR, IBS, AFR = African ancestry 1000 Genomes reference populations including ASW, YRI, LWK 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00"/>
  </numFmts>
  <fonts count="14">
    <font>
      <sz val="12"/>
      <color rgb="FF000000"/>
      <name val="Calibri"/>
      <family val="2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  <font>
      <b val="true"/>
      <sz val="12"/>
      <color rgb="FF000000"/>
      <name val="Times New Roman"/>
      <family val="0"/>
    </font>
    <font>
      <b val="true"/>
      <i val="true"/>
      <u val="single"/>
      <sz val="12"/>
      <color rgb="FF000000"/>
      <name val="Times New Roman"/>
      <family val="0"/>
    </font>
    <font>
      <b val="true"/>
      <i val="true"/>
      <sz val="12"/>
      <color rgb="FF000000"/>
      <name val="Times New Roman"/>
      <family val="0"/>
    </font>
    <font>
      <b val="true"/>
      <i val="true"/>
      <sz val="12"/>
      <name val="Times New Roman"/>
      <family val="0"/>
    </font>
    <font>
      <b val="true"/>
      <i val="true"/>
      <vertAlign val="superscript"/>
      <sz val="12"/>
      <color rgb="FF000000"/>
      <name val="Times New Roman"/>
      <family val="0"/>
    </font>
    <font>
      <sz val="12"/>
      <name val="Times New Roman"/>
      <family val="1"/>
    </font>
    <font>
      <i val="true"/>
      <sz val="12"/>
      <color rgb="FF000000"/>
      <name val="Times New Roman"/>
      <family val="0"/>
    </font>
    <font>
      <vertAlign val="superscript"/>
      <sz val="12"/>
      <color rgb="FF000000"/>
      <name val="Times New Roman"/>
      <family val="0"/>
    </font>
    <font>
      <b val="true"/>
      <sz val="12"/>
      <name val="Times New Roman"/>
      <family val="0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ck"/>
      <bottom/>
      <diagonal/>
    </border>
    <border diagonalUp="false" diagonalDown="false">
      <left style="thin">
        <color rgb="FF969696"/>
      </left>
      <right style="thick"/>
      <top style="thick"/>
      <bottom/>
      <diagonal/>
    </border>
    <border diagonalUp="false" diagonalDown="false">
      <left/>
      <right style="thin">
        <color rgb="FF969696"/>
      </right>
      <top style="thick"/>
      <bottom/>
      <diagonal/>
    </border>
    <border diagonalUp="false" diagonalDown="false">
      <left style="thin">
        <color rgb="FF969696"/>
      </left>
      <right/>
      <top style="thick"/>
      <bottom/>
      <diagonal/>
    </border>
    <border diagonalUp="false" diagonalDown="false">
      <left style="thin">
        <color rgb="FF969696"/>
      </left>
      <right style="thick"/>
      <top style="thick"/>
      <bottom style="thin">
        <color rgb="FFFFFFFF"/>
      </bottom>
      <diagonal/>
    </border>
    <border diagonalUp="false" diagonalDown="false">
      <left style="thin">
        <color rgb="FF969696"/>
      </left>
      <right style="thin">
        <color rgb="FF969696"/>
      </right>
      <top/>
      <bottom style="thick"/>
      <diagonal/>
    </border>
    <border diagonalUp="false" diagonalDown="false">
      <left style="thin">
        <color rgb="FF969696"/>
      </left>
      <right style="thick"/>
      <top/>
      <bottom style="thick"/>
      <diagonal/>
    </border>
    <border diagonalUp="false" diagonalDown="false">
      <left/>
      <right style="thin">
        <color rgb="FF969696"/>
      </right>
      <top/>
      <bottom style="thick"/>
      <diagonal/>
    </border>
    <border diagonalUp="false" diagonalDown="false">
      <left style="thin">
        <color rgb="FF969696"/>
      </left>
      <right style="thick"/>
      <top style="thin">
        <color rgb="FFFFFFFF"/>
      </top>
      <bottom style="thick"/>
      <diagonal/>
    </border>
    <border diagonalUp="false" diagonalDown="false">
      <left/>
      <right style="thick"/>
      <top/>
      <bottom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3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7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3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41"/>
  <sheetViews>
    <sheetView showFormulas="false" showGridLines="true" showRowColHeaders="true" showZeros="true" rightToLeft="false" tabSelected="false" showOutlineSymbols="true" defaultGridColor="true" view="normal" topLeftCell="A4" colorId="64" zoomScale="125" zoomScaleNormal="125" zoomScalePageLayoutView="100" workbookViewId="0">
      <selection pane="topLeft" activeCell="A13" activeCellId="0" sqref="A13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12.83"/>
    <col collapsed="false" customWidth="true" hidden="false" outlineLevel="0" max="2" min="2" style="1" width="6.49"/>
    <col collapsed="false" customWidth="false" hidden="false" outlineLevel="0" max="3" min="3" style="1" width="10.83"/>
    <col collapsed="false" customWidth="true" hidden="false" outlineLevel="0" max="4" min="4" style="1" width="11.65"/>
    <col collapsed="false" customWidth="false" hidden="false" outlineLevel="0" max="5" min="5" style="1" width="10.83"/>
    <col collapsed="false" customWidth="false" hidden="false" outlineLevel="0" max="6" min="6" style="2" width="10.83"/>
    <col collapsed="false" customWidth="true" hidden="false" outlineLevel="0" max="7" min="7" style="1" width="11.49"/>
    <col collapsed="false" customWidth="true" hidden="false" outlineLevel="0" max="8" min="8" style="1" width="8.83"/>
    <col collapsed="false" customWidth="true" hidden="false" outlineLevel="0" max="9" min="9" style="1" width="9.66"/>
    <col collapsed="false" customWidth="true" hidden="false" outlineLevel="0" max="10" min="10" style="3" width="12.83"/>
    <col collapsed="false" customWidth="true" hidden="false" outlineLevel="0" max="11" min="11" style="4" width="7.49"/>
    <col collapsed="false" customWidth="true" hidden="false" outlineLevel="0" max="12" min="12" style="4" width="9.66"/>
    <col collapsed="false" customWidth="true" hidden="false" outlineLevel="0" max="13" min="13" style="2" width="6.16"/>
    <col collapsed="false" customWidth="false" hidden="false" outlineLevel="0" max="15" min="14" style="4" width="10.83"/>
    <col collapsed="false" customWidth="false" hidden="false" outlineLevel="0" max="16" min="16" style="5" width="10.83"/>
    <col collapsed="false" customWidth="false" hidden="false" outlineLevel="0" max="19" min="17" style="4" width="10.83"/>
    <col collapsed="false" customWidth="false" hidden="false" outlineLevel="0" max="20" min="20" style="2" width="10.83"/>
    <col collapsed="false" customWidth="false" hidden="false" outlineLevel="0" max="22" min="21" style="4" width="10.83"/>
    <col collapsed="false" customWidth="false" hidden="false" outlineLevel="0" max="23" min="23" style="1" width="10.83"/>
    <col collapsed="false" customWidth="false" hidden="false" outlineLevel="0" max="30" min="24" style="4" width="10.83"/>
    <col collapsed="false" customWidth="true" hidden="false" outlineLevel="0" max="31" min="31" style="6" width="11.83"/>
    <col collapsed="false" customWidth="false" hidden="false" outlineLevel="0" max="257" min="32" style="1" width="10.83"/>
  </cols>
  <sheetData>
    <row r="1" customFormat="false" ht="15" hidden="false" customHeight="false" outlineLevel="0" collapsed="false">
      <c r="A1" s="7" t="s">
        <v>0</v>
      </c>
    </row>
    <row r="2" customFormat="false" ht="16" hidden="false" customHeight="false" outlineLevel="0" collapsed="false">
      <c r="A2" s="7"/>
    </row>
    <row r="3" customFormat="false" ht="16" hidden="false" customHeight="false" outlineLevel="0" collapsed="false">
      <c r="A3" s="8" t="s">
        <v>1</v>
      </c>
      <c r="B3" s="9"/>
      <c r="C3" s="9"/>
      <c r="D3" s="9"/>
      <c r="E3" s="9"/>
      <c r="F3" s="10"/>
      <c r="G3" s="9"/>
      <c r="H3" s="9"/>
      <c r="I3" s="9"/>
      <c r="J3" s="11"/>
      <c r="K3" s="12" t="s">
        <v>2</v>
      </c>
      <c r="L3" s="13"/>
      <c r="M3" s="14"/>
      <c r="N3" s="13"/>
      <c r="O3" s="13"/>
      <c r="P3" s="15"/>
      <c r="Q3" s="13"/>
      <c r="R3" s="13"/>
      <c r="S3" s="13"/>
      <c r="T3" s="14"/>
      <c r="U3" s="13"/>
      <c r="V3" s="13"/>
      <c r="W3" s="16"/>
      <c r="X3" s="13"/>
      <c r="Y3" s="13"/>
      <c r="Z3" s="13"/>
      <c r="AA3" s="13"/>
      <c r="AB3" s="17"/>
      <c r="AC3" s="17"/>
      <c r="AD3" s="17"/>
      <c r="AE3" s="18"/>
    </row>
    <row r="4" s="30" customFormat="true" ht="46" hidden="false" customHeight="false" outlineLevel="0" collapsed="false">
      <c r="A4" s="19" t="s">
        <v>3</v>
      </c>
      <c r="B4" s="19" t="s">
        <v>4</v>
      </c>
      <c r="C4" s="20" t="s">
        <v>5</v>
      </c>
      <c r="D4" s="19" t="s">
        <v>6</v>
      </c>
      <c r="E4" s="19" t="s">
        <v>7</v>
      </c>
      <c r="F4" s="21" t="s">
        <v>8</v>
      </c>
      <c r="G4" s="22" t="s">
        <v>9</v>
      </c>
      <c r="H4" s="19" t="s">
        <v>10</v>
      </c>
      <c r="I4" s="19" t="s">
        <v>11</v>
      </c>
      <c r="J4" s="23" t="s">
        <v>12</v>
      </c>
      <c r="K4" s="24" t="s">
        <v>13</v>
      </c>
      <c r="L4" s="25" t="s">
        <v>14</v>
      </c>
      <c r="M4" s="26" t="s">
        <v>15</v>
      </c>
      <c r="N4" s="25" t="s">
        <v>16</v>
      </c>
      <c r="O4" s="25" t="s">
        <v>17</v>
      </c>
      <c r="P4" s="27" t="s">
        <v>18</v>
      </c>
      <c r="Q4" s="25" t="s">
        <v>19</v>
      </c>
      <c r="R4" s="25" t="s">
        <v>20</v>
      </c>
      <c r="S4" s="25" t="s">
        <v>21</v>
      </c>
      <c r="T4" s="26" t="s">
        <v>22</v>
      </c>
      <c r="U4" s="25" t="s">
        <v>23</v>
      </c>
      <c r="V4" s="25" t="s">
        <v>24</v>
      </c>
      <c r="W4" s="28" t="s">
        <v>25</v>
      </c>
      <c r="X4" s="25" t="s">
        <v>26</v>
      </c>
      <c r="Y4" s="25" t="s">
        <v>27</v>
      </c>
      <c r="Z4" s="25" t="s">
        <v>28</v>
      </c>
      <c r="AA4" s="25" t="s">
        <v>11</v>
      </c>
      <c r="AB4" s="25" t="s">
        <v>29</v>
      </c>
      <c r="AC4" s="25" t="s">
        <v>30</v>
      </c>
      <c r="AD4" s="25" t="s">
        <v>31</v>
      </c>
      <c r="AE4" s="29" t="s">
        <v>32</v>
      </c>
    </row>
    <row r="5" customFormat="false" ht="16" hidden="false" customHeight="false" outlineLevel="0" collapsed="false">
      <c r="A5" s="1" t="s">
        <v>33</v>
      </c>
      <c r="B5" s="6" t="n">
        <v>1</v>
      </c>
      <c r="C5" s="1" t="n">
        <v>72812440</v>
      </c>
      <c r="D5" s="6" t="s">
        <v>34</v>
      </c>
      <c r="E5" s="6" t="s">
        <v>35</v>
      </c>
      <c r="F5" s="31" t="n">
        <v>0.61</v>
      </c>
      <c r="G5" s="32" t="n">
        <v>0.13</v>
      </c>
      <c r="H5" s="6" t="n">
        <v>0.02</v>
      </c>
      <c r="I5" s="6" t="n">
        <v>0.04</v>
      </c>
      <c r="J5" s="33" t="s">
        <v>36</v>
      </c>
      <c r="K5" s="34" t="n">
        <v>0.6279</v>
      </c>
      <c r="L5" s="34" t="n">
        <v>0.06237</v>
      </c>
      <c r="M5" s="31" t="n">
        <v>0.02313</v>
      </c>
      <c r="N5" s="34" t="n">
        <v>2.696</v>
      </c>
      <c r="O5" s="35" t="n">
        <v>0.007079</v>
      </c>
      <c r="P5" s="34" t="n">
        <v>0.2265</v>
      </c>
      <c r="Q5" s="35" t="n">
        <v>0.006699</v>
      </c>
      <c r="R5" s="34" t="n">
        <v>0.546</v>
      </c>
      <c r="S5" s="34" t="n">
        <v>0.02144</v>
      </c>
      <c r="T5" s="31" t="n">
        <v>0.04364</v>
      </c>
      <c r="U5" s="34" t="n">
        <v>0.4913</v>
      </c>
      <c r="V5" s="34" t="n">
        <v>0.6234</v>
      </c>
      <c r="W5" s="6" t="n">
        <v>1</v>
      </c>
      <c r="X5" s="34" t="n">
        <v>0.6203</v>
      </c>
      <c r="Y5" s="34" t="n">
        <v>0.0534</v>
      </c>
      <c r="Z5" s="35" t="n">
        <v>0.008985</v>
      </c>
      <c r="AA5" s="34" t="n">
        <v>0.24</v>
      </c>
      <c r="AB5" s="6" t="n">
        <v>0.4073</v>
      </c>
      <c r="AC5" s="6" t="n">
        <v>0</v>
      </c>
      <c r="AD5" s="34" t="n">
        <v>0.163</v>
      </c>
      <c r="AE5" s="36" t="s">
        <v>37</v>
      </c>
    </row>
    <row r="6" customFormat="false" ht="15" hidden="false" customHeight="false" outlineLevel="0" collapsed="false">
      <c r="A6" s="1" t="s">
        <v>38</v>
      </c>
      <c r="B6" s="6" t="n">
        <v>1</v>
      </c>
      <c r="C6" s="1" t="n">
        <v>74991644</v>
      </c>
      <c r="D6" s="6" t="s">
        <v>34</v>
      </c>
      <c r="E6" s="6" t="s">
        <v>35</v>
      </c>
      <c r="F6" s="31" t="n">
        <v>0.43</v>
      </c>
      <c r="G6" s="32" t="n">
        <v>0.07</v>
      </c>
      <c r="H6" s="6" t="n">
        <v>0.02</v>
      </c>
      <c r="I6" s="6" t="n">
        <v>0.02</v>
      </c>
      <c r="J6" s="33" t="s">
        <v>39</v>
      </c>
      <c r="K6" s="34" t="n">
        <v>0.4236</v>
      </c>
      <c r="L6" s="34" t="n">
        <v>0.0436</v>
      </c>
      <c r="M6" s="31" t="n">
        <v>0.02305</v>
      </c>
      <c r="N6" s="34" t="n">
        <v>1.892</v>
      </c>
      <c r="O6" s="34" t="n">
        <v>0.05867</v>
      </c>
      <c r="P6" s="37" t="n">
        <v>1</v>
      </c>
      <c r="Q6" s="34" t="n">
        <v>0.05829</v>
      </c>
      <c r="R6" s="34" t="n">
        <v>0.6522</v>
      </c>
      <c r="S6" s="34" t="n">
        <v>-0.008891</v>
      </c>
      <c r="T6" s="31" t="n">
        <v>0.04347</v>
      </c>
      <c r="U6" s="34" t="n">
        <v>-0.2045</v>
      </c>
      <c r="V6" s="34" t="n">
        <v>0.838</v>
      </c>
      <c r="W6" s="6" t="n">
        <v>1</v>
      </c>
      <c r="X6" s="34" t="n">
        <v>0.8361</v>
      </c>
      <c r="Y6" s="34" t="n">
        <v>0.0321</v>
      </c>
      <c r="Z6" s="34" t="n">
        <v>0.1152</v>
      </c>
      <c r="AA6" s="34" t="n">
        <v>0.009</v>
      </c>
      <c r="AB6" s="6" t="n">
        <v>0.2861</v>
      </c>
      <c r="AC6" s="6" t="n">
        <v>12.14</v>
      </c>
      <c r="AD6" s="34" t="n">
        <v>0.105</v>
      </c>
      <c r="AE6" s="36" t="s">
        <v>40</v>
      </c>
    </row>
    <row r="7" customFormat="false" ht="15" hidden="false" customHeight="false" outlineLevel="0" collapsed="false">
      <c r="A7" s="1" t="s">
        <v>41</v>
      </c>
      <c r="B7" s="6" t="n">
        <v>1</v>
      </c>
      <c r="C7" s="1" t="n">
        <v>96944797</v>
      </c>
      <c r="D7" s="6" t="s">
        <v>42</v>
      </c>
      <c r="E7" s="6" t="s">
        <v>34</v>
      </c>
      <c r="F7" s="31" t="n">
        <v>0.59</v>
      </c>
      <c r="G7" s="32" t="n">
        <v>0.06</v>
      </c>
      <c r="H7" s="6" t="n">
        <v>0.02</v>
      </c>
      <c r="I7" s="6" t="n">
        <v>0.01</v>
      </c>
      <c r="J7" s="33" t="s">
        <v>43</v>
      </c>
      <c r="K7" s="34" t="n">
        <v>0.5916</v>
      </c>
      <c r="L7" s="34" t="n">
        <v>-0.007125</v>
      </c>
      <c r="M7" s="31" t="n">
        <v>0.0231</v>
      </c>
      <c r="N7" s="34" t="n">
        <v>-0.3085</v>
      </c>
      <c r="O7" s="34" t="n">
        <v>0.7578</v>
      </c>
      <c r="P7" s="37" t="n">
        <v>1</v>
      </c>
      <c r="Q7" s="34" t="n">
        <v>0.7539</v>
      </c>
      <c r="R7" s="34" t="n">
        <v>0.4343</v>
      </c>
      <c r="S7" s="34" t="n">
        <v>0.03694</v>
      </c>
      <c r="T7" s="31" t="n">
        <v>0.04362</v>
      </c>
      <c r="U7" s="34" t="n">
        <v>0.8468</v>
      </c>
      <c r="V7" s="34" t="n">
        <v>0.3975</v>
      </c>
      <c r="W7" s="6" t="n">
        <v>1</v>
      </c>
      <c r="X7" s="34" t="n">
        <v>0.4009</v>
      </c>
      <c r="Y7" s="34" t="n">
        <v>0.0025</v>
      </c>
      <c r="Z7" s="34" t="n">
        <v>0.9015</v>
      </c>
      <c r="AA7" s="34" t="n">
        <v>0.006</v>
      </c>
      <c r="AB7" s="6" t="n">
        <v>0.372</v>
      </c>
      <c r="AC7" s="6" t="n">
        <v>0</v>
      </c>
      <c r="AD7" s="34" t="n">
        <v>0.077</v>
      </c>
      <c r="AE7" s="36" t="s">
        <v>44</v>
      </c>
    </row>
    <row r="8" customFormat="false" ht="15" hidden="false" customHeight="false" outlineLevel="0" collapsed="false">
      <c r="A8" s="1" t="s">
        <v>45</v>
      </c>
      <c r="B8" s="6" t="n">
        <v>1</v>
      </c>
      <c r="C8" s="1" t="n">
        <v>177889480</v>
      </c>
      <c r="D8" s="6" t="s">
        <v>35</v>
      </c>
      <c r="E8" s="6" t="s">
        <v>34</v>
      </c>
      <c r="F8" s="31" t="n">
        <v>0.19</v>
      </c>
      <c r="G8" s="32" t="n">
        <v>0.22</v>
      </c>
      <c r="H8" s="6" t="n">
        <v>0.03</v>
      </c>
      <c r="I8" s="6" t="n">
        <v>0.07</v>
      </c>
      <c r="J8" s="33" t="s">
        <v>46</v>
      </c>
      <c r="K8" s="34" t="n">
        <v>0.196</v>
      </c>
      <c r="L8" s="34" t="n">
        <v>0.05211</v>
      </c>
      <c r="M8" s="31" t="n">
        <v>0.02306</v>
      </c>
      <c r="N8" s="34" t="n">
        <v>2.26</v>
      </c>
      <c r="O8" s="35" t="n">
        <v>0.02394</v>
      </c>
      <c r="P8" s="37" t="n">
        <v>0.766</v>
      </c>
      <c r="Q8" s="35" t="n">
        <v>0.0252</v>
      </c>
      <c r="R8" s="34" t="n">
        <v>0.2666</v>
      </c>
      <c r="S8" s="34" t="n">
        <v>0.112</v>
      </c>
      <c r="T8" s="31" t="n">
        <v>0.04314</v>
      </c>
      <c r="U8" s="34" t="n">
        <v>2.595</v>
      </c>
      <c r="V8" s="35" t="n">
        <v>0.009736</v>
      </c>
      <c r="W8" s="34" t="n">
        <v>0.3115</v>
      </c>
      <c r="X8" s="35" t="n">
        <v>0.008899</v>
      </c>
      <c r="Y8" s="34" t="n">
        <v>0.0654</v>
      </c>
      <c r="Z8" s="35" t="n">
        <v>0.001296</v>
      </c>
      <c r="AA8" s="34" t="n">
        <v>0.455</v>
      </c>
      <c r="AB8" s="6" t="n">
        <v>0.2208</v>
      </c>
      <c r="AC8" s="6" t="n">
        <v>33.29</v>
      </c>
      <c r="AD8" s="34" t="n">
        <v>0.25</v>
      </c>
      <c r="AE8" s="36" t="s">
        <v>47</v>
      </c>
    </row>
    <row r="9" customFormat="false" ht="15" hidden="false" customHeight="false" outlineLevel="0" collapsed="false">
      <c r="A9" s="1" t="s">
        <v>48</v>
      </c>
      <c r="B9" s="6" t="n">
        <v>2</v>
      </c>
      <c r="C9" s="1" t="n">
        <v>622827</v>
      </c>
      <c r="D9" s="6" t="s">
        <v>42</v>
      </c>
      <c r="E9" s="6" t="s">
        <v>49</v>
      </c>
      <c r="F9" s="31" t="n">
        <v>0.83</v>
      </c>
      <c r="G9" s="32" t="n">
        <v>0.31</v>
      </c>
      <c r="H9" s="6" t="n">
        <v>0.03</v>
      </c>
      <c r="I9" s="6" t="n">
        <v>0.15</v>
      </c>
      <c r="J9" s="33" t="s">
        <v>50</v>
      </c>
      <c r="K9" s="34" t="n">
        <v>0.838</v>
      </c>
      <c r="L9" s="34" t="n">
        <v>0.03363</v>
      </c>
      <c r="M9" s="31" t="n">
        <v>0.02306</v>
      </c>
      <c r="N9" s="34" t="n">
        <v>1.458</v>
      </c>
      <c r="O9" s="34" t="n">
        <v>0.1449</v>
      </c>
      <c r="P9" s="37" t="n">
        <v>1</v>
      </c>
      <c r="Q9" s="34" t="n">
        <v>0.1468</v>
      </c>
      <c r="R9" s="34" t="n">
        <v>0.8811</v>
      </c>
      <c r="S9" s="34" t="n">
        <v>0.07715</v>
      </c>
      <c r="T9" s="31" t="n">
        <v>0.04336</v>
      </c>
      <c r="U9" s="34" t="n">
        <v>1.779</v>
      </c>
      <c r="V9" s="34" t="n">
        <v>0.07581</v>
      </c>
      <c r="W9" s="6" t="n">
        <v>1</v>
      </c>
      <c r="X9" s="34" t="n">
        <v>0.07629</v>
      </c>
      <c r="Y9" s="34" t="n">
        <v>0.0432</v>
      </c>
      <c r="Z9" s="35" t="n">
        <v>0.03375</v>
      </c>
      <c r="AA9" s="34" t="n">
        <v>0.171</v>
      </c>
      <c r="AB9" s="6" t="n">
        <v>0.3755</v>
      </c>
      <c r="AC9" s="6" t="n">
        <v>0</v>
      </c>
      <c r="AD9" s="34" t="n">
        <v>0.467</v>
      </c>
      <c r="AE9" s="36" t="s">
        <v>51</v>
      </c>
    </row>
    <row r="10" customFormat="false" ht="15" hidden="false" customHeight="false" outlineLevel="0" collapsed="false">
      <c r="A10" s="1" t="s">
        <v>52</v>
      </c>
      <c r="B10" s="6" t="n">
        <v>2</v>
      </c>
      <c r="C10" s="1" t="n">
        <v>25158008</v>
      </c>
      <c r="D10" s="6" t="s">
        <v>42</v>
      </c>
      <c r="E10" s="6" t="s">
        <v>49</v>
      </c>
      <c r="F10" s="31" t="n">
        <v>0.47</v>
      </c>
      <c r="G10" s="32" t="n">
        <v>0.14</v>
      </c>
      <c r="H10" s="6" t="n">
        <v>0.02</v>
      </c>
      <c r="I10" s="6" t="n">
        <v>0.06</v>
      </c>
      <c r="J10" s="33" t="s">
        <v>53</v>
      </c>
      <c r="K10" s="34" t="n">
        <v>0.4747</v>
      </c>
      <c r="L10" s="34" t="n">
        <v>0.03199</v>
      </c>
      <c r="M10" s="31" t="n">
        <v>0.02305</v>
      </c>
      <c r="N10" s="34" t="n">
        <v>1.388</v>
      </c>
      <c r="O10" s="34" t="n">
        <v>0.1654</v>
      </c>
      <c r="P10" s="37" t="n">
        <v>1</v>
      </c>
      <c r="Q10" s="34" t="n">
        <v>0.1695</v>
      </c>
      <c r="R10" s="34" t="n">
        <v>0.8448</v>
      </c>
      <c r="S10" s="34" t="n">
        <v>-0.02796</v>
      </c>
      <c r="T10" s="31" t="n">
        <v>0.04429</v>
      </c>
      <c r="U10" s="34" t="n">
        <v>-0.6313</v>
      </c>
      <c r="V10" s="34" t="n">
        <v>0.5282</v>
      </c>
      <c r="W10" s="6" t="n">
        <v>1</v>
      </c>
      <c r="X10" s="34" t="n">
        <v>0.5265</v>
      </c>
      <c r="Y10" s="34" t="n">
        <v>0.0192</v>
      </c>
      <c r="Z10" s="34" t="n">
        <v>0.3474</v>
      </c>
      <c r="AA10" s="34" t="n">
        <v>0.049</v>
      </c>
      <c r="AB10" s="6" t="n">
        <v>0.2299</v>
      </c>
      <c r="AC10" s="6" t="n">
        <v>30.64</v>
      </c>
      <c r="AD10" s="34" t="n">
        <v>0.221</v>
      </c>
      <c r="AE10" s="36" t="s">
        <v>54</v>
      </c>
    </row>
    <row r="11" customFormat="false" ht="15" hidden="false" customHeight="false" outlineLevel="0" collapsed="false">
      <c r="A11" s="1" t="s">
        <v>55</v>
      </c>
      <c r="B11" s="6" t="n">
        <v>2</v>
      </c>
      <c r="C11" s="1" t="n">
        <v>59302877</v>
      </c>
      <c r="D11" s="6" t="s">
        <v>49</v>
      </c>
      <c r="E11" s="6" t="s">
        <v>42</v>
      </c>
      <c r="F11" s="31" t="n">
        <v>0.29</v>
      </c>
      <c r="G11" s="32" t="n">
        <v>0.1</v>
      </c>
      <c r="H11" s="6" t="n">
        <v>0.02</v>
      </c>
      <c r="I11" s="6" t="n">
        <v>0.03</v>
      </c>
      <c r="J11" s="33" t="s">
        <v>56</v>
      </c>
      <c r="K11" s="34" t="n">
        <v>0.296</v>
      </c>
      <c r="L11" s="34" t="n">
        <v>0.03354</v>
      </c>
      <c r="M11" s="31" t="n">
        <v>0.02304</v>
      </c>
      <c r="N11" s="34" t="n">
        <v>1.456</v>
      </c>
      <c r="O11" s="34" t="n">
        <v>0.1456</v>
      </c>
      <c r="P11" s="37" t="n">
        <v>1</v>
      </c>
      <c r="Q11" s="34" t="n">
        <v>0.1429</v>
      </c>
      <c r="R11" s="34" t="n">
        <v>0.09074</v>
      </c>
      <c r="S11" s="34" t="n">
        <v>0.04698</v>
      </c>
      <c r="T11" s="31" t="n">
        <v>0.04417</v>
      </c>
      <c r="U11" s="34" t="n">
        <v>1.064</v>
      </c>
      <c r="V11" s="34" t="n">
        <v>0.288</v>
      </c>
      <c r="W11" s="6" t="n">
        <v>1</v>
      </c>
      <c r="X11" s="34" t="n">
        <v>0.2828</v>
      </c>
      <c r="Y11" s="34" t="n">
        <v>0.0364</v>
      </c>
      <c r="Z11" s="34" t="n">
        <v>0.07465</v>
      </c>
      <c r="AA11" s="34" t="n">
        <v>0.114</v>
      </c>
      <c r="AB11" s="6" t="n">
        <v>0.7873</v>
      </c>
      <c r="AC11" s="6" t="n">
        <v>0</v>
      </c>
      <c r="AD11" s="34" t="n">
        <v>0.134</v>
      </c>
      <c r="AE11" s="36" t="s">
        <v>57</v>
      </c>
    </row>
    <row r="12" customFormat="false" ht="15" hidden="false" customHeight="false" outlineLevel="0" collapsed="false">
      <c r="A12" s="1" t="s">
        <v>58</v>
      </c>
      <c r="B12" s="6" t="n">
        <v>2</v>
      </c>
      <c r="C12" s="1" t="n">
        <v>142959931</v>
      </c>
      <c r="D12" s="6" t="s">
        <v>42</v>
      </c>
      <c r="E12" s="6" t="s">
        <v>49</v>
      </c>
      <c r="F12" s="31" t="n">
        <v>0.18</v>
      </c>
      <c r="G12" s="32" t="n">
        <v>0.09</v>
      </c>
      <c r="H12" s="6" t="n">
        <v>0.03</v>
      </c>
      <c r="I12" s="6" t="n">
        <v>0.02</v>
      </c>
      <c r="J12" s="33" t="s">
        <v>59</v>
      </c>
      <c r="K12" s="34" t="n">
        <v>0.1636</v>
      </c>
      <c r="L12" s="34" t="n">
        <v>0.03994</v>
      </c>
      <c r="M12" s="31" t="n">
        <v>0.02311</v>
      </c>
      <c r="N12" s="34" t="n">
        <v>1.728</v>
      </c>
      <c r="O12" s="34" t="n">
        <v>0.08418</v>
      </c>
      <c r="P12" s="37" t="n">
        <v>1</v>
      </c>
      <c r="Q12" s="34" t="n">
        <v>0.08329</v>
      </c>
      <c r="R12" s="34" t="n">
        <v>0.3182</v>
      </c>
      <c r="S12" s="34" t="n">
        <v>0.01156</v>
      </c>
      <c r="T12" s="31" t="n">
        <v>0.04494</v>
      </c>
      <c r="U12" s="34" t="n">
        <v>0.2572</v>
      </c>
      <c r="V12" s="34" t="n">
        <v>0.7971</v>
      </c>
      <c r="W12" s="6" t="n">
        <v>1</v>
      </c>
      <c r="X12" s="34" t="n">
        <v>0.7912</v>
      </c>
      <c r="Y12" s="34" t="n">
        <v>0.034</v>
      </c>
      <c r="Z12" s="34" t="n">
        <v>0.09801</v>
      </c>
      <c r="AA12" s="34" t="n">
        <v>0.13</v>
      </c>
      <c r="AB12" s="6" t="n">
        <v>0.5744</v>
      </c>
      <c r="AC12" s="6" t="n">
        <v>0</v>
      </c>
      <c r="AD12" s="34" t="n">
        <v>0.105</v>
      </c>
      <c r="AE12" s="36" t="s">
        <v>60</v>
      </c>
    </row>
    <row r="13" customFormat="false" ht="15" hidden="false" customHeight="false" outlineLevel="0" collapsed="false">
      <c r="A13" s="1" t="s">
        <v>61</v>
      </c>
      <c r="B13" s="6" t="n">
        <v>3</v>
      </c>
      <c r="C13" s="1" t="n">
        <v>85884150</v>
      </c>
      <c r="D13" s="6" t="s">
        <v>35</v>
      </c>
      <c r="E13" s="6" t="s">
        <v>34</v>
      </c>
      <c r="F13" s="31" t="n">
        <v>0.2</v>
      </c>
      <c r="G13" s="32" t="n">
        <v>0.1</v>
      </c>
      <c r="H13" s="6" t="n">
        <v>0.02</v>
      </c>
      <c r="I13" s="6" t="n">
        <v>0.02</v>
      </c>
      <c r="J13" s="33" t="s">
        <v>62</v>
      </c>
      <c r="K13" s="34" t="n">
        <v>0.2072</v>
      </c>
      <c r="L13" s="34" t="n">
        <v>0.009874</v>
      </c>
      <c r="M13" s="31" t="n">
        <v>0.02314</v>
      </c>
      <c r="N13" s="34" t="n">
        <v>0.4267</v>
      </c>
      <c r="O13" s="34" t="n">
        <v>0.6696</v>
      </c>
      <c r="P13" s="37" t="n">
        <v>1</v>
      </c>
      <c r="Q13" s="34" t="n">
        <v>0.6744</v>
      </c>
      <c r="R13" s="34" t="n">
        <v>0.05678</v>
      </c>
      <c r="S13" s="34" t="n">
        <v>-0.04013</v>
      </c>
      <c r="T13" s="31" t="n">
        <v>0.04396</v>
      </c>
      <c r="U13" s="34" t="n">
        <v>-0.913</v>
      </c>
      <c r="V13" s="34" t="n">
        <v>0.3617</v>
      </c>
      <c r="W13" s="6" t="n">
        <v>1</v>
      </c>
      <c r="X13" s="34" t="n">
        <v>0.3601</v>
      </c>
      <c r="Y13" s="34" t="n">
        <v>-0.001</v>
      </c>
      <c r="Z13" s="34" t="n">
        <v>0.962</v>
      </c>
      <c r="AA13" s="34" t="s">
        <v>63</v>
      </c>
      <c r="AB13" s="6" t="n">
        <v>0.3141</v>
      </c>
      <c r="AC13" s="6" t="n">
        <v>1.3</v>
      </c>
      <c r="AD13" s="34" t="n">
        <v>0.105</v>
      </c>
      <c r="AE13" s="36" t="s">
        <v>64</v>
      </c>
    </row>
    <row r="14" customFormat="false" ht="15" hidden="false" customHeight="false" outlineLevel="0" collapsed="false">
      <c r="A14" s="1" t="s">
        <v>65</v>
      </c>
      <c r="B14" s="6" t="n">
        <v>3</v>
      </c>
      <c r="C14" s="1" t="n">
        <v>185834499</v>
      </c>
      <c r="D14" s="6" t="s">
        <v>49</v>
      </c>
      <c r="E14" s="6" t="s">
        <v>34</v>
      </c>
      <c r="F14" s="31" t="n">
        <v>0.82</v>
      </c>
      <c r="G14" s="32" t="n">
        <v>0.14</v>
      </c>
      <c r="H14" s="6" t="n">
        <v>0.03</v>
      </c>
      <c r="I14" s="6" t="n">
        <v>0.03</v>
      </c>
      <c r="J14" s="33" t="s">
        <v>66</v>
      </c>
      <c r="K14" s="34" t="n">
        <v>0.8194</v>
      </c>
      <c r="L14" s="34" t="n">
        <v>0.06041</v>
      </c>
      <c r="M14" s="31" t="n">
        <v>0.02305</v>
      </c>
      <c r="N14" s="34" t="n">
        <v>2.62</v>
      </c>
      <c r="O14" s="35" t="n">
        <v>0.008854</v>
      </c>
      <c r="P14" s="34" t="n">
        <v>0.2833</v>
      </c>
      <c r="Q14" s="35" t="n">
        <v>0.007399</v>
      </c>
      <c r="R14" s="34" t="n">
        <v>0.8168</v>
      </c>
      <c r="S14" s="34" t="n">
        <v>0.02898</v>
      </c>
      <c r="T14" s="31" t="n">
        <v>0.04403</v>
      </c>
      <c r="U14" s="34" t="n">
        <v>0.6581</v>
      </c>
      <c r="V14" s="34" t="n">
        <v>0.5108</v>
      </c>
      <c r="W14" s="6" t="n">
        <v>1</v>
      </c>
      <c r="X14" s="34" t="n">
        <v>0.5051</v>
      </c>
      <c r="Y14" s="34" t="n">
        <v>0.0536</v>
      </c>
      <c r="Z14" s="35" t="n">
        <v>0.00861</v>
      </c>
      <c r="AA14" s="34" t="n">
        <v>0.226</v>
      </c>
      <c r="AB14" s="6" t="n">
        <v>0.5271</v>
      </c>
      <c r="AC14" s="6" t="n">
        <v>0</v>
      </c>
      <c r="AD14" s="34" t="n">
        <v>0.134</v>
      </c>
      <c r="AE14" s="36" t="s">
        <v>67</v>
      </c>
    </row>
    <row r="15" customFormat="false" ht="15" hidden="false" customHeight="false" outlineLevel="0" collapsed="false">
      <c r="A15" s="1" t="s">
        <v>68</v>
      </c>
      <c r="B15" s="6" t="n">
        <v>4</v>
      </c>
      <c r="C15" s="1" t="n">
        <v>45182527</v>
      </c>
      <c r="D15" s="6" t="s">
        <v>35</v>
      </c>
      <c r="E15" s="6" t="s">
        <v>34</v>
      </c>
      <c r="F15" s="31" t="n">
        <v>0.43</v>
      </c>
      <c r="G15" s="32" t="n">
        <v>0.18</v>
      </c>
      <c r="H15" s="6" t="n">
        <v>0.02</v>
      </c>
      <c r="I15" s="6" t="n">
        <v>0.08</v>
      </c>
      <c r="J15" s="33" t="s">
        <v>69</v>
      </c>
      <c r="K15" s="34" t="n">
        <v>0.4441</v>
      </c>
      <c r="L15" s="34" t="n">
        <v>0.05273</v>
      </c>
      <c r="M15" s="31" t="n">
        <v>0.02304</v>
      </c>
      <c r="N15" s="34" t="n">
        <v>2.289</v>
      </c>
      <c r="O15" s="35" t="n">
        <v>0.02221</v>
      </c>
      <c r="P15" s="34" t="n">
        <v>0.7109</v>
      </c>
      <c r="Q15" s="35" t="n">
        <v>0.0207</v>
      </c>
      <c r="R15" s="34" t="n">
        <v>0.23</v>
      </c>
      <c r="S15" s="34" t="n">
        <v>0.01205</v>
      </c>
      <c r="T15" s="31" t="n">
        <v>0.0439</v>
      </c>
      <c r="U15" s="34" t="n">
        <v>0.2745</v>
      </c>
      <c r="V15" s="34" t="n">
        <v>0.7839</v>
      </c>
      <c r="W15" s="6" t="n">
        <v>1</v>
      </c>
      <c r="X15" s="34" t="n">
        <v>0.7887</v>
      </c>
      <c r="Y15" s="34" t="n">
        <v>0.0439</v>
      </c>
      <c r="Z15" s="35" t="n">
        <v>0.03124</v>
      </c>
      <c r="AA15" s="34" t="n">
        <v>0.17</v>
      </c>
      <c r="AB15" s="6" t="n">
        <v>0.4119</v>
      </c>
      <c r="AC15" s="6" t="n">
        <v>0</v>
      </c>
      <c r="AD15" s="34" t="n">
        <v>0.278</v>
      </c>
      <c r="AE15" s="36" t="s">
        <v>70</v>
      </c>
    </row>
    <row r="16" customFormat="false" ht="15" hidden="false" customHeight="false" outlineLevel="0" collapsed="false">
      <c r="A16" s="1" t="s">
        <v>71</v>
      </c>
      <c r="B16" s="6" t="n">
        <v>4</v>
      </c>
      <c r="C16" s="1" t="n">
        <v>103188709</v>
      </c>
      <c r="D16" s="6" t="s">
        <v>49</v>
      </c>
      <c r="E16" s="6" t="s">
        <v>42</v>
      </c>
      <c r="F16" s="31" t="n">
        <v>0.07</v>
      </c>
      <c r="G16" s="32" t="n">
        <v>0.19</v>
      </c>
      <c r="H16" s="6" t="n">
        <v>0.04</v>
      </c>
      <c r="I16" s="6" t="n">
        <v>0.03</v>
      </c>
      <c r="J16" s="33" t="s">
        <v>72</v>
      </c>
      <c r="K16" s="34" t="n">
        <v>0.06899</v>
      </c>
      <c r="L16" s="34" t="n">
        <v>0.03607</v>
      </c>
      <c r="M16" s="31" t="n">
        <v>0.02303</v>
      </c>
      <c r="N16" s="34" t="n">
        <v>1.566</v>
      </c>
      <c r="O16" s="34" t="n">
        <v>0.1175</v>
      </c>
      <c r="P16" s="37" t="n">
        <v>1</v>
      </c>
      <c r="Q16" s="34" t="n">
        <v>0.1166</v>
      </c>
      <c r="R16" s="34" t="n">
        <v>0.01641</v>
      </c>
      <c r="S16" s="34" t="n">
        <v>0.09179</v>
      </c>
      <c r="T16" s="31" t="n">
        <v>0.04348</v>
      </c>
      <c r="U16" s="34" t="n">
        <v>2.111</v>
      </c>
      <c r="V16" s="35" t="n">
        <v>0.03527</v>
      </c>
      <c r="W16" s="6" t="n">
        <v>1</v>
      </c>
      <c r="X16" s="35" t="n">
        <v>0.0362</v>
      </c>
      <c r="Y16" s="34" t="n">
        <v>0.0483</v>
      </c>
      <c r="Z16" s="35" t="n">
        <v>0.01768</v>
      </c>
      <c r="AA16" s="34" t="n">
        <v>0.153</v>
      </c>
      <c r="AB16" s="6" t="n">
        <v>0.2574</v>
      </c>
      <c r="AC16" s="6" t="n">
        <v>22.03</v>
      </c>
      <c r="AD16" s="34" t="n">
        <v>0.134</v>
      </c>
      <c r="AE16" s="36" t="s">
        <v>73</v>
      </c>
    </row>
    <row r="17" customFormat="false" ht="15" hidden="false" customHeight="false" outlineLevel="0" collapsed="false">
      <c r="A17" s="1" t="s">
        <v>74</v>
      </c>
      <c r="B17" s="6" t="n">
        <v>5</v>
      </c>
      <c r="C17" s="1" t="n">
        <v>75015242</v>
      </c>
      <c r="D17" s="6" t="s">
        <v>49</v>
      </c>
      <c r="E17" s="6" t="s">
        <v>35</v>
      </c>
      <c r="F17" s="31" t="n">
        <v>0.63</v>
      </c>
      <c r="G17" s="32" t="n">
        <v>0.1</v>
      </c>
      <c r="H17" s="6" t="n">
        <v>0.02</v>
      </c>
      <c r="I17" s="6" t="n">
        <v>0.02</v>
      </c>
      <c r="J17" s="33" t="s">
        <v>75</v>
      </c>
      <c r="K17" s="34" t="n">
        <v>0.6314</v>
      </c>
      <c r="L17" s="34" t="n">
        <v>-0.01025</v>
      </c>
      <c r="M17" s="31" t="n">
        <v>0.02313</v>
      </c>
      <c r="N17" s="34" t="n">
        <v>-0.4433</v>
      </c>
      <c r="O17" s="34" t="n">
        <v>0.6576</v>
      </c>
      <c r="P17" s="37" t="n">
        <v>1</v>
      </c>
      <c r="Q17" s="34" t="n">
        <v>0.6513</v>
      </c>
      <c r="R17" s="34" t="n">
        <v>0.4848</v>
      </c>
      <c r="S17" s="34" t="n">
        <v>0.06379</v>
      </c>
      <c r="T17" s="31" t="n">
        <v>0.04393</v>
      </c>
      <c r="U17" s="34" t="n">
        <v>1.452</v>
      </c>
      <c r="V17" s="34" t="n">
        <v>0.1471</v>
      </c>
      <c r="W17" s="6" t="n">
        <v>1</v>
      </c>
      <c r="X17" s="34" t="n">
        <v>0.1512</v>
      </c>
      <c r="Y17" s="34" t="n">
        <v>0.0058</v>
      </c>
      <c r="Z17" s="34" t="n">
        <v>0.7761</v>
      </c>
      <c r="AA17" s="34" t="n">
        <v>0.003</v>
      </c>
      <c r="AB17" s="6" t="n">
        <v>0.1359</v>
      </c>
      <c r="AC17" s="6" t="n">
        <v>55.04</v>
      </c>
      <c r="AD17" s="34" t="n">
        <v>0.105</v>
      </c>
      <c r="AE17" s="36" t="s">
        <v>76</v>
      </c>
    </row>
    <row r="18" customFormat="false" ht="15" hidden="false" customHeight="false" outlineLevel="0" collapsed="false">
      <c r="A18" s="1" t="s">
        <v>77</v>
      </c>
      <c r="B18" s="6" t="n">
        <v>5</v>
      </c>
      <c r="C18" s="1" t="n">
        <v>124332103</v>
      </c>
      <c r="D18" s="6" t="s">
        <v>34</v>
      </c>
      <c r="E18" s="6" t="s">
        <v>42</v>
      </c>
      <c r="F18" s="31" t="n">
        <v>0.48</v>
      </c>
      <c r="G18" s="32" t="n">
        <v>0.07</v>
      </c>
      <c r="H18" s="6" t="n">
        <v>0.02</v>
      </c>
      <c r="I18" s="6" t="n">
        <v>0.01</v>
      </c>
      <c r="J18" s="33" t="s">
        <v>78</v>
      </c>
      <c r="K18" s="34" t="n">
        <v>0.5345</v>
      </c>
      <c r="L18" s="34" t="n">
        <v>0.02176</v>
      </c>
      <c r="M18" s="31" t="n">
        <v>0.02314</v>
      </c>
      <c r="N18" s="34" t="n">
        <v>0.9405</v>
      </c>
      <c r="O18" s="34" t="n">
        <v>0.3471</v>
      </c>
      <c r="P18" s="37" t="n">
        <v>1</v>
      </c>
      <c r="Q18" s="34" t="n">
        <v>0.3414</v>
      </c>
      <c r="R18" s="34" t="n">
        <v>0.8162</v>
      </c>
      <c r="S18" s="34" t="n">
        <v>0.05063</v>
      </c>
      <c r="T18" s="31" t="n">
        <v>0.04383</v>
      </c>
      <c r="U18" s="34" t="n">
        <v>1.155</v>
      </c>
      <c r="V18" s="34" t="n">
        <v>0.2486</v>
      </c>
      <c r="W18" s="6" t="n">
        <v>1</v>
      </c>
      <c r="X18" s="34" t="n">
        <v>0.2433</v>
      </c>
      <c r="Y18" s="34" t="n">
        <v>0.0281</v>
      </c>
      <c r="Z18" s="34" t="n">
        <v>0.1704</v>
      </c>
      <c r="AA18" s="34" t="n">
        <v>0.044</v>
      </c>
      <c r="AB18" s="6" t="n">
        <v>0.5602</v>
      </c>
      <c r="AC18" s="6" t="n">
        <v>0</v>
      </c>
      <c r="AD18" s="34" t="n">
        <v>0.077</v>
      </c>
      <c r="AE18" s="36" t="s">
        <v>79</v>
      </c>
    </row>
    <row r="19" customFormat="false" ht="15" hidden="false" customHeight="false" outlineLevel="0" collapsed="false">
      <c r="A19" s="1" t="s">
        <v>80</v>
      </c>
      <c r="B19" s="6" t="n">
        <v>6</v>
      </c>
      <c r="C19" s="1" t="n">
        <v>34302869</v>
      </c>
      <c r="D19" s="6" t="s">
        <v>35</v>
      </c>
      <c r="E19" s="6" t="s">
        <v>34</v>
      </c>
      <c r="F19" s="31" t="n">
        <v>0.21</v>
      </c>
      <c r="G19" s="32" t="n">
        <v>0.06</v>
      </c>
      <c r="H19" s="6" t="n">
        <v>0.02</v>
      </c>
      <c r="I19" s="6" t="n">
        <v>0.01</v>
      </c>
      <c r="J19" s="33" t="s">
        <v>81</v>
      </c>
      <c r="K19" s="34" t="n">
        <v>0.1977</v>
      </c>
      <c r="L19" s="34" t="n">
        <v>0.01323</v>
      </c>
      <c r="M19" s="31" t="n">
        <v>0.02314</v>
      </c>
      <c r="N19" s="34" t="n">
        <v>0.5717</v>
      </c>
      <c r="O19" s="34" t="n">
        <v>0.5676</v>
      </c>
      <c r="P19" s="37" t="n">
        <v>1</v>
      </c>
      <c r="Q19" s="34" t="n">
        <v>0.5644</v>
      </c>
      <c r="R19" s="34" t="n">
        <v>0.5314</v>
      </c>
      <c r="S19" s="34" t="n">
        <v>-0.07522</v>
      </c>
      <c r="T19" s="31" t="n">
        <v>0.04348</v>
      </c>
      <c r="U19" s="34" t="n">
        <v>-1.73</v>
      </c>
      <c r="V19" s="34" t="n">
        <v>0.08423</v>
      </c>
      <c r="W19" s="6" t="n">
        <v>1</v>
      </c>
      <c r="X19" s="34" t="n">
        <v>0.08339</v>
      </c>
      <c r="Y19" s="34" t="n">
        <v>-0.0063</v>
      </c>
      <c r="Z19" s="34" t="n">
        <v>0.758</v>
      </c>
      <c r="AA19" s="34" t="n">
        <v>0.016</v>
      </c>
      <c r="AB19" s="6" t="n">
        <v>0.0725</v>
      </c>
      <c r="AC19" s="6" t="n">
        <v>68.99</v>
      </c>
      <c r="AD19" s="34" t="n">
        <v>0.077</v>
      </c>
      <c r="AE19" s="36" t="s">
        <v>82</v>
      </c>
    </row>
    <row r="20" customFormat="false" ht="15" hidden="false" customHeight="false" outlineLevel="0" collapsed="false">
      <c r="A20" s="38" t="s">
        <v>83</v>
      </c>
      <c r="B20" s="39" t="n">
        <v>6</v>
      </c>
      <c r="C20" s="38" t="n">
        <v>50803050</v>
      </c>
      <c r="D20" s="39" t="s">
        <v>35</v>
      </c>
      <c r="E20" s="39" t="s">
        <v>34</v>
      </c>
      <c r="F20" s="40" t="n">
        <v>0.18</v>
      </c>
      <c r="G20" s="41" t="n">
        <v>0.13</v>
      </c>
      <c r="H20" s="39" t="n">
        <v>0.03</v>
      </c>
      <c r="I20" s="39" t="n">
        <v>0.03</v>
      </c>
      <c r="J20" s="42" t="s">
        <v>84</v>
      </c>
      <c r="K20" s="43" t="n">
        <v>0.1807</v>
      </c>
      <c r="L20" s="43" t="n">
        <v>-0.01265</v>
      </c>
      <c r="M20" s="40" t="n">
        <v>0.02304</v>
      </c>
      <c r="N20" s="43" t="n">
        <v>-0.5489</v>
      </c>
      <c r="O20" s="43" t="n">
        <v>0.5832</v>
      </c>
      <c r="P20" s="44" t="n">
        <v>1</v>
      </c>
      <c r="Q20" s="43" t="n">
        <v>0.5805</v>
      </c>
      <c r="R20" s="43" t="n">
        <v>0.09517</v>
      </c>
      <c r="S20" s="43" t="n">
        <v>0.0822</v>
      </c>
      <c r="T20" s="40" t="n">
        <v>0.04374</v>
      </c>
      <c r="U20" s="43" t="n">
        <v>1.879</v>
      </c>
      <c r="V20" s="43" t="n">
        <v>0.06078</v>
      </c>
      <c r="W20" s="39" t="n">
        <v>1</v>
      </c>
      <c r="X20" s="43" t="n">
        <v>0.06069</v>
      </c>
      <c r="Y20" s="43" t="n">
        <v>0.008</v>
      </c>
      <c r="Z20" s="43" t="n">
        <v>0.6965</v>
      </c>
      <c r="AA20" s="43" t="n">
        <v>0.004</v>
      </c>
      <c r="AB20" s="6" t="n">
        <v>0.055</v>
      </c>
      <c r="AC20" s="6" t="n">
        <v>72.83</v>
      </c>
      <c r="AD20" s="43" t="n">
        <v>0.134</v>
      </c>
      <c r="AE20" s="36" t="s">
        <v>85</v>
      </c>
    </row>
    <row r="21" customFormat="false" ht="15" hidden="false" customHeight="false" outlineLevel="0" collapsed="false">
      <c r="A21" s="1" t="s">
        <v>86</v>
      </c>
      <c r="B21" s="6" t="n">
        <v>9</v>
      </c>
      <c r="C21" s="1" t="n">
        <v>28414339</v>
      </c>
      <c r="D21" s="6" t="s">
        <v>35</v>
      </c>
      <c r="E21" s="6" t="s">
        <v>34</v>
      </c>
      <c r="F21" s="31" t="n">
        <v>0.31</v>
      </c>
      <c r="G21" s="32" t="n">
        <v>0.11</v>
      </c>
      <c r="H21" s="6" t="n">
        <v>0.02</v>
      </c>
      <c r="I21" s="6" t="n">
        <v>0.02</v>
      </c>
      <c r="J21" s="33" t="s">
        <v>87</v>
      </c>
      <c r="K21" s="34" t="n">
        <v>0.3097</v>
      </c>
      <c r="L21" s="34" t="n">
        <v>-0.008176</v>
      </c>
      <c r="M21" s="31" t="n">
        <v>0.0231</v>
      </c>
      <c r="N21" s="34" t="n">
        <v>-0.3539</v>
      </c>
      <c r="O21" s="34" t="n">
        <v>0.7235</v>
      </c>
      <c r="P21" s="37" t="n">
        <v>1</v>
      </c>
      <c r="Q21" s="34" t="n">
        <v>0.7265</v>
      </c>
      <c r="R21" s="34" t="n">
        <v>0.1582</v>
      </c>
      <c r="S21" s="34" t="n">
        <v>0.08152</v>
      </c>
      <c r="T21" s="31" t="n">
        <v>0.04325</v>
      </c>
      <c r="U21" s="34" t="n">
        <v>1.885</v>
      </c>
      <c r="V21" s="34" t="n">
        <v>0.06001</v>
      </c>
      <c r="W21" s="6" t="n">
        <v>1</v>
      </c>
      <c r="X21" s="34" t="n">
        <v>0.05739</v>
      </c>
      <c r="Y21" s="34" t="n">
        <v>0.0117</v>
      </c>
      <c r="Z21" s="34" t="n">
        <v>0.5648</v>
      </c>
      <c r="AA21" s="34" t="n">
        <v>0.008</v>
      </c>
      <c r="AB21" s="6" t="n">
        <v>0.0674</v>
      </c>
      <c r="AC21" s="6" t="n">
        <v>70.12</v>
      </c>
      <c r="AD21" s="34" t="n">
        <v>0.105</v>
      </c>
      <c r="AE21" s="36" t="s">
        <v>88</v>
      </c>
    </row>
    <row r="22" customFormat="false" ht="15" hidden="false" customHeight="false" outlineLevel="0" collapsed="false">
      <c r="A22" s="1" t="s">
        <v>89</v>
      </c>
      <c r="B22" s="6" t="n">
        <v>11</v>
      </c>
      <c r="C22" s="1" t="n">
        <v>8604593</v>
      </c>
      <c r="D22" s="6" t="s">
        <v>42</v>
      </c>
      <c r="E22" s="6" t="s">
        <v>49</v>
      </c>
      <c r="F22" s="31" t="n">
        <v>0.52</v>
      </c>
      <c r="G22" s="32" t="n">
        <v>0.06</v>
      </c>
      <c r="H22" s="6" t="n">
        <v>0.02</v>
      </c>
      <c r="I22" s="6" t="n">
        <v>0.01</v>
      </c>
      <c r="J22" s="33" t="s">
        <v>90</v>
      </c>
      <c r="K22" s="34" t="n">
        <v>0.5151</v>
      </c>
      <c r="L22" s="34" t="n">
        <v>0.04347</v>
      </c>
      <c r="M22" s="31" t="n">
        <v>0.02309</v>
      </c>
      <c r="N22" s="34" t="n">
        <v>1.883</v>
      </c>
      <c r="O22" s="34" t="n">
        <v>0.05987</v>
      </c>
      <c r="P22" s="37" t="n">
        <v>1</v>
      </c>
      <c r="Q22" s="34" t="n">
        <v>0.06019</v>
      </c>
      <c r="R22" s="34" t="n">
        <v>0.4119</v>
      </c>
      <c r="S22" s="34" t="n">
        <v>0.0465</v>
      </c>
      <c r="T22" s="31" t="n">
        <v>0.04376</v>
      </c>
      <c r="U22" s="34" t="n">
        <v>1.062</v>
      </c>
      <c r="V22" s="34" t="n">
        <v>0.2885</v>
      </c>
      <c r="W22" s="6" t="n">
        <v>1</v>
      </c>
      <c r="X22" s="34" t="n">
        <v>0.2844</v>
      </c>
      <c r="Y22" s="34" t="n">
        <v>0.0441</v>
      </c>
      <c r="Z22" s="35" t="n">
        <v>0.0307</v>
      </c>
      <c r="AA22" s="34" t="n">
        <v>0.193</v>
      </c>
      <c r="AB22" s="6" t="n">
        <v>0.9512</v>
      </c>
      <c r="AC22" s="6" t="n">
        <v>0</v>
      </c>
      <c r="AD22" s="34" t="n">
        <v>0.077</v>
      </c>
      <c r="AE22" s="36" t="s">
        <v>91</v>
      </c>
    </row>
    <row r="23" customFormat="false" ht="15" hidden="false" customHeight="false" outlineLevel="0" collapsed="false">
      <c r="A23" s="1" t="s">
        <v>92</v>
      </c>
      <c r="B23" s="6" t="n">
        <v>11</v>
      </c>
      <c r="C23" s="1" t="n">
        <v>27725986</v>
      </c>
      <c r="D23" s="6" t="s">
        <v>34</v>
      </c>
      <c r="E23" s="6" t="s">
        <v>49</v>
      </c>
      <c r="F23" s="31" t="n">
        <v>0.78</v>
      </c>
      <c r="G23" s="32" t="n">
        <v>0.19</v>
      </c>
      <c r="H23" s="6" t="n">
        <v>0.03</v>
      </c>
      <c r="I23" s="6" t="n">
        <v>0.07</v>
      </c>
      <c r="J23" s="33" t="s">
        <v>93</v>
      </c>
      <c r="K23" s="34" t="n">
        <v>0.7958</v>
      </c>
      <c r="L23" s="34" t="n">
        <v>0.07546</v>
      </c>
      <c r="M23" s="31" t="n">
        <v>0.02302</v>
      </c>
      <c r="N23" s="34" t="n">
        <v>3.278</v>
      </c>
      <c r="O23" s="35" t="n">
        <v>0.001065</v>
      </c>
      <c r="P23" s="35" t="n">
        <v>0.03407</v>
      </c>
      <c r="Q23" s="35" t="n">
        <v>0.0014</v>
      </c>
      <c r="R23" s="34" t="n">
        <v>0.9496</v>
      </c>
      <c r="S23" s="34" t="n">
        <v>0.01173</v>
      </c>
      <c r="T23" s="31" t="n">
        <v>0.04369</v>
      </c>
      <c r="U23" s="34" t="n">
        <v>0.2685</v>
      </c>
      <c r="V23" s="34" t="n">
        <v>0.7884</v>
      </c>
      <c r="W23" s="6" t="n">
        <v>1</v>
      </c>
      <c r="X23" s="34" t="n">
        <v>0.7821</v>
      </c>
      <c r="Y23" s="34" t="n">
        <v>0.0616</v>
      </c>
      <c r="Z23" s="35" t="n">
        <v>0.002484</v>
      </c>
      <c r="AA23" s="34" t="n">
        <v>0.386</v>
      </c>
      <c r="AB23" s="6" t="n">
        <v>0.1969</v>
      </c>
      <c r="AC23" s="6" t="n">
        <v>39.95</v>
      </c>
      <c r="AD23" s="34" t="n">
        <v>0.25</v>
      </c>
      <c r="AE23" s="36" t="s">
        <v>94</v>
      </c>
    </row>
    <row r="24" customFormat="false" ht="15" hidden="false" customHeight="false" outlineLevel="0" collapsed="false">
      <c r="A24" s="1" t="s">
        <v>95</v>
      </c>
      <c r="B24" s="6" t="n">
        <v>11</v>
      </c>
      <c r="C24" s="1" t="n">
        <v>47650993</v>
      </c>
      <c r="D24" s="6" t="s">
        <v>49</v>
      </c>
      <c r="E24" s="6" t="s">
        <v>42</v>
      </c>
      <c r="F24" s="31" t="n">
        <v>0.41</v>
      </c>
      <c r="G24" s="32" t="n">
        <v>0.06</v>
      </c>
      <c r="H24" s="6" t="n">
        <v>0.02</v>
      </c>
      <c r="I24" s="6" t="n">
        <v>0.01</v>
      </c>
      <c r="J24" s="33" t="s">
        <v>96</v>
      </c>
      <c r="K24" s="34" t="n">
        <v>0.4044</v>
      </c>
      <c r="L24" s="34" t="n">
        <v>0.005229</v>
      </c>
      <c r="M24" s="31" t="n">
        <v>0.02305</v>
      </c>
      <c r="N24" s="34" t="n">
        <v>0.2268</v>
      </c>
      <c r="O24" s="34" t="n">
        <v>0.8206</v>
      </c>
      <c r="P24" s="37" t="n">
        <v>1</v>
      </c>
      <c r="Q24" s="34" t="n">
        <v>0.8159</v>
      </c>
      <c r="R24" s="34" t="n">
        <v>0.2697</v>
      </c>
      <c r="S24" s="34" t="n">
        <v>-0.08699</v>
      </c>
      <c r="T24" s="31" t="n">
        <v>0.04336</v>
      </c>
      <c r="U24" s="34" t="n">
        <v>-2.006</v>
      </c>
      <c r="V24" s="35" t="n">
        <v>0.04541</v>
      </c>
      <c r="W24" s="6" t="n">
        <v>1</v>
      </c>
      <c r="X24" s="34" t="n">
        <v>0.0495</v>
      </c>
      <c r="Y24" s="34" t="n">
        <v>-0.0151</v>
      </c>
      <c r="Z24" s="34" t="n">
        <v>0.4585</v>
      </c>
      <c r="AA24" s="34" t="n">
        <v>0.012</v>
      </c>
      <c r="AB24" s="6" t="n">
        <v>0.0604</v>
      </c>
      <c r="AC24" s="6" t="n">
        <v>71.65</v>
      </c>
      <c r="AD24" s="34" t="n">
        <v>0.077</v>
      </c>
      <c r="AE24" s="36" t="s">
        <v>97</v>
      </c>
    </row>
    <row r="25" customFormat="false" ht="15" hidden="false" customHeight="false" outlineLevel="0" collapsed="false">
      <c r="A25" s="1" t="s">
        <v>98</v>
      </c>
      <c r="B25" s="6" t="n">
        <v>12</v>
      </c>
      <c r="C25" s="1" t="n">
        <v>50247468</v>
      </c>
      <c r="D25" s="6" t="s">
        <v>34</v>
      </c>
      <c r="E25" s="6" t="s">
        <v>35</v>
      </c>
      <c r="F25" s="31" t="n">
        <v>0.38</v>
      </c>
      <c r="G25" s="32" t="n">
        <v>0.12</v>
      </c>
      <c r="H25" s="6" t="n">
        <v>0.02</v>
      </c>
      <c r="I25" s="6" t="n">
        <v>0.04</v>
      </c>
      <c r="J25" s="33" t="s">
        <v>99</v>
      </c>
      <c r="K25" s="34" t="n">
        <v>0.3755</v>
      </c>
      <c r="L25" s="34" t="n">
        <v>0.026</v>
      </c>
      <c r="M25" s="31" t="n">
        <v>0.02307</v>
      </c>
      <c r="N25" s="34" t="n">
        <v>1.127</v>
      </c>
      <c r="O25" s="34" t="n">
        <v>0.2599</v>
      </c>
      <c r="P25" s="37" t="n">
        <v>1</v>
      </c>
      <c r="Q25" s="34" t="n">
        <v>0.2579</v>
      </c>
      <c r="R25" s="34" t="n">
        <v>0.1717</v>
      </c>
      <c r="S25" s="34" t="n">
        <v>0.005124</v>
      </c>
      <c r="T25" s="31" t="n">
        <v>0.04347</v>
      </c>
      <c r="U25" s="34" t="n">
        <v>0.1179</v>
      </c>
      <c r="V25" s="34" t="n">
        <v>0.9062</v>
      </c>
      <c r="W25" s="6" t="n">
        <v>1</v>
      </c>
      <c r="X25" s="34" t="n">
        <v>0.9067</v>
      </c>
      <c r="Y25" s="34" t="n">
        <v>0.0214</v>
      </c>
      <c r="Z25" s="34" t="n">
        <v>0.2934</v>
      </c>
      <c r="AA25" s="34" t="n">
        <v>0.038</v>
      </c>
      <c r="AB25" s="6" t="n">
        <v>0.6714</v>
      </c>
      <c r="AC25" s="6" t="n">
        <v>0</v>
      </c>
      <c r="AD25" s="34" t="n">
        <v>0.163</v>
      </c>
      <c r="AE25" s="36" t="s">
        <v>100</v>
      </c>
    </row>
    <row r="26" customFormat="false" ht="15" hidden="false" customHeight="false" outlineLevel="0" collapsed="false">
      <c r="A26" s="1" t="s">
        <v>101</v>
      </c>
      <c r="B26" s="6" t="n">
        <v>13</v>
      </c>
      <c r="C26" s="1" t="n">
        <v>28020180</v>
      </c>
      <c r="D26" s="6" t="s">
        <v>35</v>
      </c>
      <c r="E26" s="6" t="s">
        <v>34</v>
      </c>
      <c r="F26" s="31" t="n">
        <v>0.24</v>
      </c>
      <c r="G26" s="32" t="n">
        <v>0.09</v>
      </c>
      <c r="H26" s="6" t="n">
        <v>0.03</v>
      </c>
      <c r="I26" s="6" t="n">
        <v>0.02</v>
      </c>
      <c r="J26" s="33" t="s">
        <v>102</v>
      </c>
      <c r="K26" s="34" t="n">
        <v>0.2199</v>
      </c>
      <c r="L26" s="34" t="n">
        <v>-0.01986</v>
      </c>
      <c r="M26" s="31" t="n">
        <v>0.02363</v>
      </c>
      <c r="N26" s="34" t="n">
        <v>-0.8407</v>
      </c>
      <c r="O26" s="34" t="n">
        <v>0.4006</v>
      </c>
      <c r="P26" s="37" t="n">
        <v>1</v>
      </c>
      <c r="Q26" s="34" t="n">
        <v>0.3985</v>
      </c>
      <c r="R26" s="34" t="n">
        <v>0.218</v>
      </c>
      <c r="S26" s="34" t="n">
        <v>-0.06261</v>
      </c>
      <c r="T26" s="31" t="n">
        <v>0.04522</v>
      </c>
      <c r="U26" s="34" t="n">
        <v>-1.385</v>
      </c>
      <c r="V26" s="34" t="n">
        <v>0.1669</v>
      </c>
      <c r="W26" s="6" t="n">
        <v>1</v>
      </c>
      <c r="X26" s="34" t="n">
        <v>0.1728</v>
      </c>
      <c r="Y26" s="34" t="n">
        <v>-0.029</v>
      </c>
      <c r="Z26" s="34" t="n">
        <v>0.1657</v>
      </c>
      <c r="AA26" s="34" t="n">
        <v>0.023</v>
      </c>
      <c r="AB26" s="6" t="n">
        <v>0.4021</v>
      </c>
      <c r="AC26" s="6" t="n">
        <v>0</v>
      </c>
      <c r="AD26" s="34" t="n">
        <v>0.105</v>
      </c>
      <c r="AE26" s="36" t="s">
        <v>103</v>
      </c>
    </row>
    <row r="27" customFormat="false" ht="15" hidden="false" customHeight="false" outlineLevel="0" collapsed="false">
      <c r="A27" s="1" t="s">
        <v>104</v>
      </c>
      <c r="B27" s="6" t="n">
        <v>14</v>
      </c>
      <c r="C27" s="1" t="n">
        <v>30515112</v>
      </c>
      <c r="D27" s="6" t="s">
        <v>49</v>
      </c>
      <c r="E27" s="6" t="s">
        <v>42</v>
      </c>
      <c r="F27" s="31" t="n">
        <v>0.04</v>
      </c>
      <c r="G27" s="32" t="n">
        <v>0.17</v>
      </c>
      <c r="H27" s="6" t="n">
        <v>0.05</v>
      </c>
      <c r="I27" s="6" t="n">
        <v>0.01</v>
      </c>
      <c r="J27" s="33" t="s">
        <v>105</v>
      </c>
      <c r="K27" s="34" t="n">
        <v>0.04168</v>
      </c>
      <c r="L27" s="34" t="n">
        <v>0.0158</v>
      </c>
      <c r="M27" s="31" t="n">
        <v>0.0232</v>
      </c>
      <c r="N27" s="34" t="n">
        <v>0.6812</v>
      </c>
      <c r="O27" s="34" t="n">
        <v>0.4959</v>
      </c>
      <c r="P27" s="37" t="n">
        <v>1</v>
      </c>
      <c r="Q27" s="34" t="n">
        <v>0.5004</v>
      </c>
      <c r="R27" s="34" t="n">
        <v>0.3416</v>
      </c>
      <c r="S27" s="34" t="n">
        <v>-0.02191</v>
      </c>
      <c r="T27" s="31" t="n">
        <v>0.04549</v>
      </c>
      <c r="U27" s="34" t="n">
        <v>-0.4818</v>
      </c>
      <c r="V27" s="34" t="n">
        <v>0.6302</v>
      </c>
      <c r="W27" s="6" t="n">
        <v>1</v>
      </c>
      <c r="X27" s="34" t="n">
        <v>0.6307</v>
      </c>
      <c r="Y27" s="34" t="n">
        <v>0.008</v>
      </c>
      <c r="Z27" s="34" t="n">
        <v>0.6981</v>
      </c>
      <c r="AA27" s="34" t="n">
        <v>0.002</v>
      </c>
      <c r="AB27" s="6" t="n">
        <v>0.4602</v>
      </c>
      <c r="AC27" s="6" t="n">
        <v>0</v>
      </c>
      <c r="AD27" s="34" t="n">
        <v>0.077</v>
      </c>
      <c r="AE27" s="36" t="s">
        <v>106</v>
      </c>
    </row>
    <row r="28" customFormat="false" ht="15" hidden="false" customHeight="false" outlineLevel="0" collapsed="false">
      <c r="A28" s="1" t="s">
        <v>107</v>
      </c>
      <c r="B28" s="6" t="n">
        <v>14</v>
      </c>
      <c r="C28" s="1" t="n">
        <v>79936964</v>
      </c>
      <c r="D28" s="6" t="s">
        <v>42</v>
      </c>
      <c r="E28" s="6" t="s">
        <v>49</v>
      </c>
      <c r="F28" s="31" t="n">
        <v>0.21</v>
      </c>
      <c r="G28" s="32" t="n">
        <v>0.13</v>
      </c>
      <c r="H28" s="6" t="n">
        <v>0.03</v>
      </c>
      <c r="I28" s="6" t="n">
        <v>0.02</v>
      </c>
      <c r="J28" s="33" t="s">
        <v>108</v>
      </c>
      <c r="K28" s="34" t="n">
        <v>0.2076</v>
      </c>
      <c r="L28" s="34" t="n">
        <v>0.01337</v>
      </c>
      <c r="M28" s="31" t="n">
        <v>0.02306</v>
      </c>
      <c r="N28" s="34" t="n">
        <v>0.5798</v>
      </c>
      <c r="O28" s="34" t="n">
        <v>0.5621</v>
      </c>
      <c r="P28" s="37" t="n">
        <v>1</v>
      </c>
      <c r="Q28" s="34" t="n">
        <v>0.5651</v>
      </c>
      <c r="R28" s="34" t="n">
        <v>0.3963</v>
      </c>
      <c r="S28" s="34" t="n">
        <v>-0.04297</v>
      </c>
      <c r="T28" s="31" t="n">
        <v>0.04382</v>
      </c>
      <c r="U28" s="34" t="n">
        <v>-0.9806</v>
      </c>
      <c r="V28" s="34" t="n">
        <v>0.3273</v>
      </c>
      <c r="W28" s="6" t="n">
        <v>1</v>
      </c>
      <c r="X28" s="34" t="n">
        <v>0.3256</v>
      </c>
      <c r="Y28" s="34" t="n">
        <v>0.0012</v>
      </c>
      <c r="Z28" s="34" t="n">
        <v>0.955</v>
      </c>
      <c r="AA28" s="34" t="s">
        <v>63</v>
      </c>
      <c r="AB28" s="6" t="n">
        <v>0.2552</v>
      </c>
      <c r="AC28" s="6" t="n">
        <v>22.75</v>
      </c>
      <c r="AD28" s="34" t="n">
        <v>0.105</v>
      </c>
      <c r="AE28" s="36" t="s">
        <v>109</v>
      </c>
    </row>
    <row r="29" customFormat="false" ht="15" hidden="false" customHeight="false" outlineLevel="0" collapsed="false">
      <c r="A29" s="1" t="s">
        <v>110</v>
      </c>
      <c r="B29" s="6" t="n">
        <v>15</v>
      </c>
      <c r="C29" s="1" t="n">
        <v>68086838</v>
      </c>
      <c r="D29" s="6" t="s">
        <v>35</v>
      </c>
      <c r="E29" s="6" t="s">
        <v>34</v>
      </c>
      <c r="F29" s="31" t="n">
        <v>0.78</v>
      </c>
      <c r="G29" s="32" t="n">
        <v>0.13</v>
      </c>
      <c r="H29" s="6" t="n">
        <v>0.02</v>
      </c>
      <c r="I29" s="6" t="n">
        <v>0.03</v>
      </c>
      <c r="J29" s="33" t="s">
        <v>111</v>
      </c>
      <c r="K29" s="34" t="n">
        <v>0.7679</v>
      </c>
      <c r="L29" s="34" t="n">
        <v>0.004459</v>
      </c>
      <c r="M29" s="31" t="n">
        <v>0.02311</v>
      </c>
      <c r="N29" s="34" t="n">
        <v>0.1929</v>
      </c>
      <c r="O29" s="34" t="n">
        <v>0.8471</v>
      </c>
      <c r="P29" s="37" t="n">
        <v>1</v>
      </c>
      <c r="Q29" s="34" t="n">
        <v>0.8489</v>
      </c>
      <c r="R29" s="34" t="n">
        <v>0.6293</v>
      </c>
      <c r="S29" s="34" t="n">
        <v>0.01525</v>
      </c>
      <c r="T29" s="31" t="n">
        <v>0.04355</v>
      </c>
      <c r="U29" s="34" t="n">
        <v>0.3501</v>
      </c>
      <c r="V29" s="34" t="n">
        <v>0.7264</v>
      </c>
      <c r="W29" s="6" t="n">
        <v>1</v>
      </c>
      <c r="X29" s="34" t="n">
        <v>0.7218</v>
      </c>
      <c r="Y29" s="34" t="n">
        <v>0.0068</v>
      </c>
      <c r="Z29" s="34" t="n">
        <v>0.7379</v>
      </c>
      <c r="AA29" s="34" t="n">
        <v>0.001</v>
      </c>
      <c r="AB29" s="6" t="n">
        <v>0.8267</v>
      </c>
      <c r="AC29" s="6" t="n">
        <v>0</v>
      </c>
      <c r="AD29" s="34" t="n">
        <v>0.134</v>
      </c>
      <c r="AE29" s="36" t="s">
        <v>112</v>
      </c>
    </row>
    <row r="30" customFormat="false" ht="15" hidden="false" customHeight="false" outlineLevel="0" collapsed="false">
      <c r="A30" s="1" t="s">
        <v>113</v>
      </c>
      <c r="B30" s="6" t="n">
        <v>16</v>
      </c>
      <c r="C30" s="1" t="n">
        <v>19933600</v>
      </c>
      <c r="D30" s="6" t="s">
        <v>42</v>
      </c>
      <c r="E30" s="6" t="s">
        <v>49</v>
      </c>
      <c r="F30" s="31" t="n">
        <v>0.87</v>
      </c>
      <c r="G30" s="32" t="n">
        <v>0.17</v>
      </c>
      <c r="H30" s="6" t="n">
        <v>0.03</v>
      </c>
      <c r="I30" s="6" t="n">
        <v>0.04</v>
      </c>
      <c r="J30" s="33" t="s">
        <v>114</v>
      </c>
      <c r="K30" s="34" t="n">
        <v>0.8573</v>
      </c>
      <c r="L30" s="34" t="n">
        <v>0.06507</v>
      </c>
      <c r="M30" s="31" t="n">
        <v>0.02305</v>
      </c>
      <c r="N30" s="34" t="n">
        <v>2.823</v>
      </c>
      <c r="O30" s="35" t="n">
        <v>0.004809</v>
      </c>
      <c r="P30" s="34" t="n">
        <v>0.1539</v>
      </c>
      <c r="Q30" s="35" t="n">
        <v>0.0049</v>
      </c>
      <c r="R30" s="34" t="n">
        <v>0.9205</v>
      </c>
      <c r="S30" s="34" t="n">
        <v>-0.01817</v>
      </c>
      <c r="T30" s="31" t="n">
        <v>0.04376</v>
      </c>
      <c r="U30" s="34" t="n">
        <v>-0.4152</v>
      </c>
      <c r="V30" s="34" t="n">
        <v>0.6782</v>
      </c>
      <c r="W30" s="6" t="n">
        <v>1</v>
      </c>
      <c r="X30" s="34" t="n">
        <v>0.676</v>
      </c>
      <c r="Y30" s="34" t="n">
        <v>0.047</v>
      </c>
      <c r="Z30" s="35" t="n">
        <v>0.02121</v>
      </c>
      <c r="AA30" s="34" t="n">
        <v>0.232</v>
      </c>
      <c r="AB30" s="6" t="n">
        <v>0.0924</v>
      </c>
      <c r="AC30" s="6" t="n">
        <v>64.7</v>
      </c>
      <c r="AD30" s="34" t="n">
        <v>0.163</v>
      </c>
      <c r="AE30" s="36" t="s">
        <v>115</v>
      </c>
    </row>
    <row r="31" customFormat="false" ht="15" hidden="false" customHeight="false" outlineLevel="0" collapsed="false">
      <c r="A31" s="1" t="s">
        <v>116</v>
      </c>
      <c r="B31" s="6" t="n">
        <v>16</v>
      </c>
      <c r="C31" s="1" t="n">
        <v>28885659</v>
      </c>
      <c r="D31" s="6" t="s">
        <v>49</v>
      </c>
      <c r="E31" s="6" t="s">
        <v>42</v>
      </c>
      <c r="F31" s="31" t="n">
        <v>0.4</v>
      </c>
      <c r="G31" s="32" t="n">
        <v>0.15</v>
      </c>
      <c r="H31" s="6" t="n">
        <v>0.02</v>
      </c>
      <c r="I31" s="6" t="n">
        <v>0.05</v>
      </c>
      <c r="J31" s="33" t="s">
        <v>117</v>
      </c>
      <c r="K31" s="34" t="n">
        <v>0.3819</v>
      </c>
      <c r="L31" s="34" t="n">
        <v>0.03047</v>
      </c>
      <c r="M31" s="31" t="n">
        <v>0.02311</v>
      </c>
      <c r="N31" s="34" t="n">
        <v>1.318</v>
      </c>
      <c r="O31" s="34" t="n">
        <v>0.1876</v>
      </c>
      <c r="P31" s="37" t="n">
        <v>1</v>
      </c>
      <c r="Q31" s="34" t="n">
        <v>0.1881</v>
      </c>
      <c r="R31" s="34" t="n">
        <v>0.05925</v>
      </c>
      <c r="S31" s="34" t="n">
        <v>0.03474</v>
      </c>
      <c r="T31" s="31" t="n">
        <v>0.0448</v>
      </c>
      <c r="U31" s="34" t="n">
        <v>0.7755</v>
      </c>
      <c r="V31" s="34" t="n">
        <v>0.4384</v>
      </c>
      <c r="W31" s="6" t="n">
        <v>1</v>
      </c>
      <c r="X31" s="34" t="n">
        <v>0.4409</v>
      </c>
      <c r="Y31" s="34" t="n">
        <v>0.0314</v>
      </c>
      <c r="Z31" s="34" t="n">
        <v>0.1267</v>
      </c>
      <c r="AA31" s="34" t="n">
        <v>0.082</v>
      </c>
      <c r="AB31" s="6" t="n">
        <v>0.9325</v>
      </c>
      <c r="AC31" s="6" t="n">
        <v>0</v>
      </c>
      <c r="AD31" s="34" t="n">
        <v>0.192</v>
      </c>
      <c r="AE31" s="36" t="s">
        <v>118</v>
      </c>
    </row>
    <row r="32" customFormat="false" ht="15" hidden="false" customHeight="false" outlineLevel="0" collapsed="false">
      <c r="A32" s="1" t="s">
        <v>119</v>
      </c>
      <c r="B32" s="6" t="n">
        <v>16</v>
      </c>
      <c r="C32" s="1" t="n">
        <v>53803574</v>
      </c>
      <c r="D32" s="6" t="s">
        <v>34</v>
      </c>
      <c r="E32" s="6" t="s">
        <v>49</v>
      </c>
      <c r="F32" s="31" t="n">
        <v>0.42</v>
      </c>
      <c r="G32" s="32" t="n">
        <v>0.39</v>
      </c>
      <c r="H32" s="6" t="n">
        <v>0.02</v>
      </c>
      <c r="I32" s="6" t="n">
        <v>0.34</v>
      </c>
      <c r="J32" s="33" t="s">
        <v>120</v>
      </c>
      <c r="K32" s="34" t="n">
        <v>0.4196</v>
      </c>
      <c r="L32" s="34" t="n">
        <v>0.08628</v>
      </c>
      <c r="M32" s="31" t="n">
        <v>0.02299</v>
      </c>
      <c r="N32" s="34" t="n">
        <v>3.753</v>
      </c>
      <c r="O32" s="45" t="n">
        <v>0.0001804</v>
      </c>
      <c r="P32" s="35" t="n">
        <v>0.005774</v>
      </c>
      <c r="Q32" s="45" t="n">
        <v>0.0003</v>
      </c>
      <c r="R32" s="34" t="n">
        <v>0.09652</v>
      </c>
      <c r="S32" s="34" t="n">
        <v>0.06707</v>
      </c>
      <c r="T32" s="31" t="n">
        <v>0.04387</v>
      </c>
      <c r="U32" s="34" t="n">
        <v>1.529</v>
      </c>
      <c r="V32" s="34" t="n">
        <v>0.127</v>
      </c>
      <c r="W32" s="6" t="n">
        <v>1</v>
      </c>
      <c r="X32" s="34" t="n">
        <v>0.1297</v>
      </c>
      <c r="Y32" s="34" t="n">
        <v>0.0821</v>
      </c>
      <c r="Z32" s="45" t="n">
        <v>5.489E-005</v>
      </c>
      <c r="AA32" s="34" t="n">
        <v>0.579</v>
      </c>
      <c r="AB32" s="6" t="n">
        <v>0.6981</v>
      </c>
      <c r="AC32" s="6" t="n">
        <v>0</v>
      </c>
      <c r="AD32" s="34" t="n">
        <v>0.807</v>
      </c>
      <c r="AE32" s="36" t="s">
        <v>121</v>
      </c>
    </row>
    <row r="33" customFormat="false" ht="15" hidden="false" customHeight="false" outlineLevel="0" collapsed="false">
      <c r="A33" s="1" t="s">
        <v>122</v>
      </c>
      <c r="B33" s="6" t="n">
        <v>18</v>
      </c>
      <c r="C33" s="1" t="n">
        <v>57839769</v>
      </c>
      <c r="D33" s="6" t="s">
        <v>34</v>
      </c>
      <c r="E33" s="6" t="s">
        <v>42</v>
      </c>
      <c r="F33" s="31" t="n">
        <v>0.24</v>
      </c>
      <c r="G33" s="32" t="n">
        <v>0.23</v>
      </c>
      <c r="H33" s="6" t="n">
        <v>0.03</v>
      </c>
      <c r="I33" s="6" t="n">
        <v>0.1</v>
      </c>
      <c r="J33" s="33" t="s">
        <v>123</v>
      </c>
      <c r="K33" s="34" t="n">
        <v>0.2363</v>
      </c>
      <c r="L33" s="34" t="n">
        <v>0.03883</v>
      </c>
      <c r="M33" s="31" t="n">
        <v>0.02304</v>
      </c>
      <c r="N33" s="34" t="n">
        <v>1.686</v>
      </c>
      <c r="O33" s="34" t="n">
        <v>0.09202</v>
      </c>
      <c r="P33" s="37" t="n">
        <v>1</v>
      </c>
      <c r="Q33" s="34" t="n">
        <v>0.08899</v>
      </c>
      <c r="R33" s="34" t="n">
        <v>0.3479</v>
      </c>
      <c r="S33" s="34" t="n">
        <v>-0.0444</v>
      </c>
      <c r="T33" s="31" t="n">
        <v>0.04352</v>
      </c>
      <c r="U33" s="34" t="n">
        <v>-1.02</v>
      </c>
      <c r="V33" s="34" t="n">
        <v>0.3082</v>
      </c>
      <c r="W33" s="6" t="n">
        <v>1</v>
      </c>
      <c r="X33" s="34" t="n">
        <v>0.3084</v>
      </c>
      <c r="Y33" s="34" t="n">
        <v>0.0206</v>
      </c>
      <c r="Z33" s="34" t="n">
        <v>0.3115</v>
      </c>
      <c r="AA33" s="34" t="n">
        <v>0.032</v>
      </c>
      <c r="AB33" s="6" t="n">
        <v>0.091</v>
      </c>
      <c r="AC33" s="6" t="n">
        <v>65</v>
      </c>
      <c r="AD33" s="34" t="n">
        <v>0.335</v>
      </c>
      <c r="AE33" s="36" t="s">
        <v>124</v>
      </c>
    </row>
    <row r="34" customFormat="false" ht="15" hidden="false" customHeight="false" outlineLevel="0" collapsed="false">
      <c r="A34" s="38" t="s">
        <v>125</v>
      </c>
      <c r="B34" s="39" t="n">
        <v>19</v>
      </c>
      <c r="C34" s="38" t="n">
        <v>34309532</v>
      </c>
      <c r="D34" s="39" t="s">
        <v>35</v>
      </c>
      <c r="E34" s="39" t="s">
        <v>34</v>
      </c>
      <c r="F34" s="40" t="n">
        <v>0.67</v>
      </c>
      <c r="G34" s="41" t="n">
        <v>0.06</v>
      </c>
      <c r="H34" s="39" t="n">
        <v>0.02</v>
      </c>
      <c r="I34" s="39" t="s">
        <v>126</v>
      </c>
      <c r="J34" s="42" t="s">
        <v>127</v>
      </c>
      <c r="K34" s="43" t="n">
        <v>0.6788</v>
      </c>
      <c r="L34" s="43" t="n">
        <v>0.02221</v>
      </c>
      <c r="M34" s="40" t="n">
        <v>0.0231</v>
      </c>
      <c r="N34" s="43" t="n">
        <v>0.9613</v>
      </c>
      <c r="O34" s="43" t="n">
        <v>0.3365</v>
      </c>
      <c r="P34" s="44" t="n">
        <v>1</v>
      </c>
      <c r="Q34" s="43" t="n">
        <v>0.3419</v>
      </c>
      <c r="R34" s="43" t="n">
        <v>0.8277</v>
      </c>
      <c r="S34" s="43" t="n">
        <v>0.05782</v>
      </c>
      <c r="T34" s="40" t="n">
        <v>0.04425</v>
      </c>
      <c r="U34" s="43" t="n">
        <v>1.307</v>
      </c>
      <c r="V34" s="43" t="n">
        <v>0.1919</v>
      </c>
      <c r="W34" s="39" t="n">
        <v>1</v>
      </c>
      <c r="X34" s="43" t="n">
        <v>0.1911</v>
      </c>
      <c r="Y34" s="43" t="n">
        <v>0.0298</v>
      </c>
      <c r="Z34" s="43" t="n">
        <v>0.1451</v>
      </c>
      <c r="AA34" s="43" t="n">
        <v>0.076</v>
      </c>
      <c r="AB34" s="6" t="n">
        <v>0.4756</v>
      </c>
      <c r="AC34" s="6" t="n">
        <v>0</v>
      </c>
      <c r="AD34" s="43" t="n">
        <v>0.053</v>
      </c>
      <c r="AE34" s="36" t="s">
        <v>128</v>
      </c>
    </row>
    <row r="35" customFormat="false" ht="15" hidden="false" customHeight="false" outlineLevel="0" collapsed="false">
      <c r="A35" s="1" t="s">
        <v>129</v>
      </c>
      <c r="B35" s="6" t="n">
        <v>19</v>
      </c>
      <c r="C35" s="1" t="n">
        <v>46202172</v>
      </c>
      <c r="D35" s="6" t="s">
        <v>42</v>
      </c>
      <c r="E35" s="6" t="s">
        <v>49</v>
      </c>
      <c r="F35" s="31" t="n">
        <v>0.8</v>
      </c>
      <c r="G35" s="32" t="n">
        <v>0.15</v>
      </c>
      <c r="H35" s="6" t="n">
        <v>0.03</v>
      </c>
      <c r="I35" s="6" t="n">
        <v>0.04</v>
      </c>
      <c r="J35" s="33" t="s">
        <v>130</v>
      </c>
      <c r="K35" s="34" t="n">
        <v>0.8121</v>
      </c>
      <c r="L35" s="34" t="n">
        <v>0.06429</v>
      </c>
      <c r="M35" s="31" t="n">
        <v>0.02307</v>
      </c>
      <c r="N35" s="34" t="n">
        <v>2.787</v>
      </c>
      <c r="O35" s="35" t="n">
        <v>0.005374</v>
      </c>
      <c r="P35" s="37" t="n">
        <v>0.172</v>
      </c>
      <c r="Q35" s="35" t="n">
        <v>0.005599</v>
      </c>
      <c r="R35" s="34" t="n">
        <v>0.8857</v>
      </c>
      <c r="S35" s="34" t="n">
        <v>0.06299</v>
      </c>
      <c r="T35" s="31" t="n">
        <v>0.04375</v>
      </c>
      <c r="U35" s="34" t="n">
        <v>1.44</v>
      </c>
      <c r="V35" s="34" t="n">
        <v>0.1506</v>
      </c>
      <c r="W35" s="6" t="n">
        <v>1</v>
      </c>
      <c r="X35" s="34" t="n">
        <v>0.151</v>
      </c>
      <c r="Y35" s="34" t="n">
        <v>0.064</v>
      </c>
      <c r="Z35" s="35" t="n">
        <v>0.001709</v>
      </c>
      <c r="AA35" s="34" t="n">
        <v>0.317</v>
      </c>
      <c r="AB35" s="6" t="n">
        <v>0.979</v>
      </c>
      <c r="AC35" s="6" t="n">
        <v>0</v>
      </c>
      <c r="AD35" s="34" t="n">
        <v>0.163</v>
      </c>
      <c r="AE35" s="36" t="s">
        <v>131</v>
      </c>
    </row>
    <row r="36" customFormat="false" ht="16" hidden="false" customHeight="false" outlineLevel="0" collapsed="false">
      <c r="A36" s="46" t="s">
        <v>132</v>
      </c>
      <c r="B36" s="47" t="n">
        <v>19</v>
      </c>
      <c r="C36" s="46" t="n">
        <v>47569003</v>
      </c>
      <c r="D36" s="47" t="s">
        <v>34</v>
      </c>
      <c r="E36" s="47" t="s">
        <v>35</v>
      </c>
      <c r="F36" s="48" t="n">
        <v>0.67</v>
      </c>
      <c r="G36" s="49" t="n">
        <v>0.09</v>
      </c>
      <c r="H36" s="47" t="n">
        <v>0.02</v>
      </c>
      <c r="I36" s="47" t="n">
        <v>0.02</v>
      </c>
      <c r="J36" s="50" t="s">
        <v>133</v>
      </c>
      <c r="K36" s="51" t="n">
        <v>0.674</v>
      </c>
      <c r="L36" s="51" t="n">
        <v>0.01742</v>
      </c>
      <c r="M36" s="48" t="n">
        <v>0.02315</v>
      </c>
      <c r="N36" s="51" t="n">
        <v>0.7526</v>
      </c>
      <c r="O36" s="51" t="n">
        <v>0.4518</v>
      </c>
      <c r="P36" s="52" t="n">
        <v>1</v>
      </c>
      <c r="Q36" s="51" t="n">
        <v>0.4564</v>
      </c>
      <c r="R36" s="51" t="n">
        <v>0.1789</v>
      </c>
      <c r="S36" s="51" t="n">
        <v>-0.0134</v>
      </c>
      <c r="T36" s="48" t="n">
        <v>0.0442</v>
      </c>
      <c r="U36" s="51" t="n">
        <v>-0.3032</v>
      </c>
      <c r="V36" s="51" t="n">
        <v>0.7619</v>
      </c>
      <c r="W36" s="47" t="n">
        <v>1</v>
      </c>
      <c r="X36" s="51" t="n">
        <v>0.7705</v>
      </c>
      <c r="Y36" s="51" t="n">
        <v>0.0108</v>
      </c>
      <c r="Z36" s="51" t="n">
        <v>0.5989</v>
      </c>
      <c r="AA36" s="51" t="n">
        <v>0.015</v>
      </c>
      <c r="AB36" s="47" t="n">
        <v>0.5368</v>
      </c>
      <c r="AC36" s="47" t="n">
        <v>0</v>
      </c>
      <c r="AD36" s="51" t="n">
        <v>0.105</v>
      </c>
      <c r="AE36" s="53" t="s">
        <v>134</v>
      </c>
    </row>
    <row r="37" customFormat="false" ht="16" hidden="false" customHeight="false" outlineLevel="0" collapsed="false">
      <c r="A37" s="38"/>
      <c r="B37" s="38"/>
      <c r="C37" s="38"/>
      <c r="D37" s="38"/>
      <c r="E37" s="38"/>
      <c r="F37" s="54"/>
      <c r="G37" s="38"/>
      <c r="H37" s="38"/>
      <c r="I37" s="38"/>
      <c r="J37" s="55"/>
      <c r="K37" s="56"/>
      <c r="L37" s="56"/>
      <c r="M37" s="54"/>
      <c r="N37" s="56"/>
      <c r="O37" s="56"/>
      <c r="P37" s="57"/>
      <c r="Q37" s="56"/>
      <c r="R37" s="56"/>
      <c r="S37" s="56"/>
      <c r="T37" s="54"/>
      <c r="U37" s="56"/>
      <c r="V37" s="56"/>
      <c r="W37" s="38"/>
      <c r="X37" s="56"/>
      <c r="Y37" s="56"/>
      <c r="Z37" s="56"/>
      <c r="AA37" s="56"/>
      <c r="AB37" s="56"/>
      <c r="AC37" s="56"/>
      <c r="AD37" s="56"/>
      <c r="AE37" s="39"/>
    </row>
    <row r="38" customFormat="false" ht="15" hidden="false" customHeight="false" outlineLevel="0" collapsed="false">
      <c r="A38" s="58" t="s">
        <v>135</v>
      </c>
    </row>
    <row r="39" customFormat="false" ht="15" hidden="false" customHeight="false" outlineLevel="0" collapsed="false">
      <c r="A39" s="58" t="s">
        <v>136</v>
      </c>
    </row>
    <row r="40" customFormat="false" ht="15" hidden="false" customHeight="false" outlineLevel="0" collapsed="false">
      <c r="A40" s="58" t="s">
        <v>137</v>
      </c>
    </row>
    <row r="41" customFormat="false" ht="15" hidden="false" customHeight="false" outlineLevel="0" collapsed="false">
      <c r="A41" s="58" t="s">
        <v>1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33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31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21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21" activeCellId="0" sqref="A21"/>
    </sheetView>
  </sheetViews>
  <sheetFormatPr defaultColWidth="10.828125" defaultRowHeight="15" zeroHeight="false" outlineLevelRow="0" outlineLevelCol="0"/>
  <cols>
    <col collapsed="false" customWidth="true" hidden="false" outlineLevel="0" max="1" min="1" style="59" width="5.66"/>
    <col collapsed="false" customWidth="true" hidden="false" outlineLevel="0" max="2" min="2" style="59" width="10.66"/>
    <col collapsed="false" customWidth="true" hidden="false" outlineLevel="0" max="3" min="3" style="59" width="11.49"/>
    <col collapsed="false" customWidth="true" hidden="false" outlineLevel="0" max="4" min="4" style="59" width="9.33"/>
    <col collapsed="false" customWidth="true" hidden="false" outlineLevel="0" max="5" min="5" style="59" width="3.66"/>
    <col collapsed="false" customWidth="true" hidden="false" outlineLevel="0" max="6" min="6" style="59" width="10.66"/>
    <col collapsed="false" customWidth="true" hidden="false" outlineLevel="0" max="7" min="7" style="59" width="13.83"/>
    <col collapsed="false" customWidth="true" hidden="false" outlineLevel="0" max="8" min="8" style="59" width="13.99"/>
    <col collapsed="false" customWidth="true" hidden="false" outlineLevel="0" max="11" min="9" style="59" width="15.33"/>
    <col collapsed="false" customWidth="true" hidden="false" outlineLevel="0" max="12" min="12" style="59" width="14.83"/>
    <col collapsed="false" customWidth="true" hidden="false" outlineLevel="0" max="13" min="13" style="59" width="15.66"/>
    <col collapsed="false" customWidth="true" hidden="false" outlineLevel="0" max="14" min="14" style="60" width="17.16"/>
    <col collapsed="false" customWidth="true" hidden="false" outlineLevel="0" max="17" min="15" style="60" width="14.83"/>
    <col collapsed="false" customWidth="true" hidden="false" outlineLevel="0" max="18" min="18" style="60" width="17.16"/>
    <col collapsed="false" customWidth="true" hidden="false" outlineLevel="0" max="19" min="19" style="59" width="14.66"/>
    <col collapsed="false" customWidth="true" hidden="false" outlineLevel="0" max="20" min="20" style="59" width="16.65"/>
    <col collapsed="false" customWidth="true" hidden="false" outlineLevel="0" max="21" min="21" style="59" width="14.15"/>
    <col collapsed="false" customWidth="true" hidden="false" outlineLevel="0" max="22" min="22" style="59" width="17.49"/>
    <col collapsed="false" customWidth="true" hidden="false" outlineLevel="0" max="23" min="23" style="59" width="15.15"/>
    <col collapsed="false" customWidth="true" hidden="false" outlineLevel="0" max="24" min="24" style="59" width="12.65"/>
    <col collapsed="false" customWidth="false" hidden="false" outlineLevel="0" max="257" min="25" style="59" width="10.83"/>
  </cols>
  <sheetData>
    <row r="1" customFormat="false" ht="15" hidden="false" customHeight="false" outlineLevel="0" collapsed="false">
      <c r="A1" s="61" t="s">
        <v>139</v>
      </c>
    </row>
    <row r="2" customFormat="false" ht="16" hidden="false" customHeight="false" outlineLevel="0" collapsed="false"/>
    <row r="3" s="67" customFormat="true" ht="31" hidden="false" customHeight="false" outlineLevel="0" collapsed="false">
      <c r="A3" s="62" t="s">
        <v>140</v>
      </c>
      <c r="B3" s="63" t="s">
        <v>3</v>
      </c>
      <c r="C3" s="62" t="s">
        <v>141</v>
      </c>
      <c r="D3" s="62" t="s">
        <v>142</v>
      </c>
      <c r="E3" s="62" t="s">
        <v>143</v>
      </c>
      <c r="F3" s="62" t="s">
        <v>144</v>
      </c>
      <c r="G3" s="64" t="s">
        <v>145</v>
      </c>
      <c r="H3" s="64" t="s">
        <v>146</v>
      </c>
      <c r="I3" s="62" t="s">
        <v>147</v>
      </c>
      <c r="J3" s="65" t="s">
        <v>148</v>
      </c>
      <c r="K3" s="65" t="s">
        <v>149</v>
      </c>
      <c r="L3" s="65" t="s">
        <v>150</v>
      </c>
      <c r="M3" s="65" t="s">
        <v>151</v>
      </c>
      <c r="N3" s="66" t="s">
        <v>152</v>
      </c>
      <c r="O3" s="66" t="s">
        <v>153</v>
      </c>
      <c r="P3" s="62" t="s">
        <v>154</v>
      </c>
      <c r="Q3" s="62" t="s">
        <v>155</v>
      </c>
      <c r="R3" s="66" t="s">
        <v>156</v>
      </c>
      <c r="S3" s="62" t="s">
        <v>157</v>
      </c>
      <c r="T3" s="62" t="s">
        <v>158</v>
      </c>
      <c r="U3" s="62" t="s">
        <v>159</v>
      </c>
      <c r="V3" s="62" t="s">
        <v>160</v>
      </c>
      <c r="W3" s="62" t="s">
        <v>161</v>
      </c>
      <c r="X3" s="62" t="s">
        <v>32</v>
      </c>
    </row>
    <row r="4" customFormat="false" ht="15" hidden="false" customHeight="false" outlineLevel="0" collapsed="false">
      <c r="A4" s="59" t="n">
        <v>1</v>
      </c>
      <c r="B4" s="68" t="s">
        <v>41</v>
      </c>
      <c r="C4" s="59" t="s">
        <v>162</v>
      </c>
      <c r="D4" s="59" t="s">
        <v>49</v>
      </c>
      <c r="E4" s="59" t="s">
        <v>42</v>
      </c>
      <c r="F4" s="59" t="n">
        <v>20700</v>
      </c>
      <c r="G4" s="69" t="n">
        <v>0.5916</v>
      </c>
      <c r="H4" s="69" t="n">
        <v>0.4343</v>
      </c>
      <c r="I4" s="70" t="n">
        <f aca="false">1-0.4195</f>
        <v>0.5805</v>
      </c>
      <c r="J4" s="70" t="n">
        <f aca="false">1-0.4412</f>
        <v>0.5588</v>
      </c>
      <c r="K4" s="70" t="n">
        <v>0.124</v>
      </c>
      <c r="L4" s="70" t="n">
        <v>0.07955</v>
      </c>
      <c r="M4" s="70" t="n">
        <v>0.2295</v>
      </c>
      <c r="N4" s="70" t="n">
        <v>0.962</v>
      </c>
      <c r="O4" s="70" t="n">
        <v>0.984</v>
      </c>
      <c r="P4" s="71" t="n">
        <v>0.953</v>
      </c>
      <c r="Q4" s="71" t="n">
        <v>1</v>
      </c>
      <c r="R4" s="70" t="n">
        <v>0.308</v>
      </c>
      <c r="S4" s="72" t="n">
        <v>1</v>
      </c>
      <c r="T4" s="71" t="n">
        <v>0.218</v>
      </c>
      <c r="U4" s="71" t="n">
        <v>1</v>
      </c>
      <c r="V4" s="71" t="n">
        <v>0.429</v>
      </c>
      <c r="W4" s="71" t="n">
        <v>1</v>
      </c>
      <c r="X4" s="73" t="s">
        <v>44</v>
      </c>
    </row>
    <row r="5" customFormat="false" ht="15" hidden="false" customHeight="false" outlineLevel="0" collapsed="false">
      <c r="A5" s="59" t="n">
        <v>2</v>
      </c>
      <c r="B5" s="68" t="s">
        <v>58</v>
      </c>
      <c r="C5" s="59" t="s">
        <v>163</v>
      </c>
      <c r="D5" s="59" t="s">
        <v>49</v>
      </c>
      <c r="E5" s="59" t="s">
        <v>42</v>
      </c>
      <c r="F5" s="59" t="n">
        <v>83354</v>
      </c>
      <c r="G5" s="69" t="n">
        <v>0.1636</v>
      </c>
      <c r="H5" s="69" t="n">
        <v>0.3182</v>
      </c>
      <c r="I5" s="70" t="n">
        <v>0.1346</v>
      </c>
      <c r="J5" s="70" t="n">
        <v>0.1235</v>
      </c>
      <c r="K5" s="70" t="n">
        <v>0.01626</v>
      </c>
      <c r="L5" s="70" t="n">
        <v>0.01136</v>
      </c>
      <c r="M5" s="70" t="n">
        <v>0.04098</v>
      </c>
      <c r="N5" s="70" t="n">
        <v>0.709</v>
      </c>
      <c r="O5" s="70" t="n">
        <v>0.94</v>
      </c>
      <c r="P5" s="71" t="n">
        <v>0.609</v>
      </c>
      <c r="Q5" s="71" t="n">
        <v>0.884</v>
      </c>
      <c r="R5" s="70" t="n">
        <v>0.003</v>
      </c>
      <c r="S5" s="70" t="n">
        <v>0.34</v>
      </c>
      <c r="T5" s="71" t="n">
        <v>0.007</v>
      </c>
      <c r="U5" s="71" t="n">
        <v>1</v>
      </c>
      <c r="V5" s="71" t="n">
        <v>0.073</v>
      </c>
      <c r="W5" s="71" t="n">
        <v>1</v>
      </c>
      <c r="X5" s="73" t="s">
        <v>60</v>
      </c>
    </row>
    <row r="6" customFormat="false" ht="15" hidden="false" customHeight="false" outlineLevel="0" collapsed="false">
      <c r="A6" s="59" t="n">
        <v>2</v>
      </c>
      <c r="B6" s="68" t="s">
        <v>52</v>
      </c>
      <c r="C6" s="59" t="s">
        <v>164</v>
      </c>
      <c r="D6" s="59" t="s">
        <v>49</v>
      </c>
      <c r="E6" s="59" t="s">
        <v>42</v>
      </c>
      <c r="F6" s="59" t="n">
        <v>273</v>
      </c>
      <c r="G6" s="69" t="n">
        <v>0.4747</v>
      </c>
      <c r="H6" s="69" t="n">
        <v>0.8448</v>
      </c>
      <c r="I6" s="70" t="n">
        <v>0.4604</v>
      </c>
      <c r="J6" s="70" t="n">
        <v>0.4882</v>
      </c>
      <c r="K6" s="70" t="n">
        <f aca="false">1-0.1057</f>
        <v>0.8943</v>
      </c>
      <c r="L6" s="70" t="n">
        <f aca="false">1-0.06818</f>
        <v>0.93182</v>
      </c>
      <c r="M6" s="70" t="n">
        <f aca="false">1-0.2213</f>
        <v>0.7787</v>
      </c>
      <c r="N6" s="70" t="n">
        <v>0.995</v>
      </c>
      <c r="O6" s="72" t="n">
        <v>1</v>
      </c>
      <c r="P6" s="71" t="n">
        <v>1</v>
      </c>
      <c r="Q6" s="71" t="n">
        <v>1</v>
      </c>
      <c r="R6" s="70" t="n">
        <v>0.957</v>
      </c>
      <c r="S6" s="72" t="n">
        <v>1</v>
      </c>
      <c r="T6" s="71" t="n">
        <v>1</v>
      </c>
      <c r="U6" s="71" t="n">
        <v>1</v>
      </c>
      <c r="V6" s="71" t="n">
        <v>0.953</v>
      </c>
      <c r="W6" s="71" t="n">
        <v>1</v>
      </c>
      <c r="X6" s="73" t="s">
        <v>54</v>
      </c>
    </row>
    <row r="7" customFormat="false" ht="15" hidden="false" customHeight="false" outlineLevel="0" collapsed="false">
      <c r="A7" s="59" t="n">
        <v>2</v>
      </c>
      <c r="B7" s="68" t="s">
        <v>55</v>
      </c>
      <c r="C7" s="59" t="s">
        <v>165</v>
      </c>
      <c r="D7" s="59" t="s">
        <v>49</v>
      </c>
      <c r="E7" s="59" t="s">
        <v>42</v>
      </c>
      <c r="F7" s="59" t="n">
        <v>26276</v>
      </c>
      <c r="G7" s="69" t="n">
        <v>0.296</v>
      </c>
      <c r="H7" s="69" t="n">
        <v>0.09074</v>
      </c>
      <c r="I7" s="70" t="n">
        <v>0.2678</v>
      </c>
      <c r="J7" s="70" t="n">
        <v>0.2588</v>
      </c>
      <c r="K7" s="70" t="n">
        <v>0.04268</v>
      </c>
      <c r="L7" s="70" t="n">
        <v>0.04545</v>
      </c>
      <c r="M7" s="70" t="n">
        <v>0.03</v>
      </c>
      <c r="N7" s="70" t="n">
        <v>0.993</v>
      </c>
      <c r="O7" s="72" t="n">
        <v>1</v>
      </c>
      <c r="P7" s="71" t="n">
        <v>1</v>
      </c>
      <c r="Q7" s="71" t="n">
        <v>1</v>
      </c>
      <c r="R7" s="70" t="n">
        <v>0.663</v>
      </c>
      <c r="S7" s="72" t="n">
        <v>1</v>
      </c>
      <c r="T7" s="71" t="n">
        <v>0.714</v>
      </c>
      <c r="U7" s="71" t="n">
        <v>1</v>
      </c>
      <c r="V7" s="71" t="n">
        <v>0.744</v>
      </c>
      <c r="W7" s="71" t="n">
        <v>1</v>
      </c>
      <c r="X7" s="73" t="s">
        <v>57</v>
      </c>
    </row>
    <row r="8" customFormat="false" ht="15" hidden="false" customHeight="false" outlineLevel="0" collapsed="false">
      <c r="A8" s="59" t="n">
        <v>3</v>
      </c>
      <c r="B8" s="68" t="s">
        <v>65</v>
      </c>
      <c r="C8" s="59" t="s">
        <v>166</v>
      </c>
      <c r="D8" s="59" t="s">
        <v>42</v>
      </c>
      <c r="E8" s="59" t="s">
        <v>49</v>
      </c>
      <c r="F8" s="59" t="n">
        <v>209</v>
      </c>
      <c r="G8" s="69" t="n">
        <v>0.8194</v>
      </c>
      <c r="H8" s="69" t="n">
        <v>0.8168</v>
      </c>
      <c r="I8" s="70" t="n">
        <f aca="false">1-0.2177</f>
        <v>0.7823</v>
      </c>
      <c r="J8" s="70" t="n">
        <f aca="false">1-0.2412</f>
        <v>0.7588</v>
      </c>
      <c r="K8" s="70" t="n">
        <f aca="false">1-0.435</f>
        <v>0.565</v>
      </c>
      <c r="L8" s="70" t="n">
        <f aca="false">1-0.3977</f>
        <v>0.6023</v>
      </c>
      <c r="M8" s="70" t="n">
        <f aca="false">1-0.4016</f>
        <v>0.5984</v>
      </c>
      <c r="N8" s="70" t="n">
        <v>0.85</v>
      </c>
      <c r="O8" s="72" t="n">
        <v>1</v>
      </c>
      <c r="P8" s="70" t="n">
        <v>0.73</v>
      </c>
      <c r="Q8" s="71" t="n">
        <v>1</v>
      </c>
      <c r="R8" s="70" t="n">
        <v>0.317</v>
      </c>
      <c r="S8" s="70" t="n">
        <v>0.955</v>
      </c>
      <c r="T8" s="71" t="n">
        <v>0.417</v>
      </c>
      <c r="U8" s="71" t="n">
        <v>1</v>
      </c>
      <c r="V8" s="71" t="n">
        <v>0.384</v>
      </c>
      <c r="W8" s="71" t="n">
        <v>1</v>
      </c>
      <c r="X8" s="73" t="s">
        <v>67</v>
      </c>
    </row>
    <row r="9" customFormat="false" ht="15" hidden="false" customHeight="false" outlineLevel="0" collapsed="false">
      <c r="A9" s="59" t="n">
        <v>4</v>
      </c>
      <c r="B9" s="68" t="s">
        <v>68</v>
      </c>
      <c r="C9" s="59" t="s">
        <v>167</v>
      </c>
      <c r="D9" s="59" t="s">
        <v>49</v>
      </c>
      <c r="E9" s="59" t="s">
        <v>42</v>
      </c>
      <c r="F9" s="59" t="n">
        <v>2644</v>
      </c>
      <c r="G9" s="69" t="n">
        <v>0.4441</v>
      </c>
      <c r="H9" s="69" t="n">
        <v>0.23</v>
      </c>
      <c r="I9" s="70" t="n">
        <v>0.4182</v>
      </c>
      <c r="J9" s="70" t="n">
        <v>0.4353</v>
      </c>
      <c r="K9" s="70" t="n">
        <v>0.2134</v>
      </c>
      <c r="L9" s="70" t="n">
        <v>0.2102</v>
      </c>
      <c r="M9" s="70" t="n">
        <v>0.1885</v>
      </c>
      <c r="N9" s="72" t="n">
        <v>1</v>
      </c>
      <c r="O9" s="72" t="n">
        <v>1</v>
      </c>
      <c r="P9" s="71" t="n">
        <v>1</v>
      </c>
      <c r="Q9" s="71" t="n">
        <v>1</v>
      </c>
      <c r="R9" s="70" t="n">
        <v>0.976</v>
      </c>
      <c r="S9" s="72" t="n">
        <v>1</v>
      </c>
      <c r="T9" s="71" t="n">
        <v>1</v>
      </c>
      <c r="U9" s="71" t="n">
        <v>1</v>
      </c>
      <c r="V9" s="71" t="n">
        <v>1</v>
      </c>
      <c r="W9" s="71" t="n">
        <v>1</v>
      </c>
      <c r="X9" s="73" t="s">
        <v>70</v>
      </c>
    </row>
    <row r="10" customFormat="false" ht="15" hidden="false" customHeight="false" outlineLevel="0" collapsed="false">
      <c r="A10" s="59" t="n">
        <v>5</v>
      </c>
      <c r="B10" s="68" t="s">
        <v>74</v>
      </c>
      <c r="C10" s="59" t="s">
        <v>168</v>
      </c>
      <c r="D10" s="59" t="s">
        <v>49</v>
      </c>
      <c r="E10" s="59" t="s">
        <v>42</v>
      </c>
      <c r="F10" s="59" t="n">
        <v>47856</v>
      </c>
      <c r="G10" s="69" t="n">
        <v>0.6314</v>
      </c>
      <c r="H10" s="69" t="n">
        <v>0.4848</v>
      </c>
      <c r="I10" s="70" t="n">
        <f aca="false">1-0.376</f>
        <v>0.624</v>
      </c>
      <c r="J10" s="70" t="n">
        <f aca="false">1-0.3588</f>
        <v>0.6412</v>
      </c>
      <c r="K10" s="70" t="n">
        <f aca="false">1-0.4695</f>
        <v>0.5305</v>
      </c>
      <c r="L10" s="70" t="n">
        <v>0.4943</v>
      </c>
      <c r="M10" s="70" t="n">
        <f aca="false">1-0.4508</f>
        <v>0.5492</v>
      </c>
      <c r="N10" s="70" t="n">
        <v>0.879</v>
      </c>
      <c r="O10" s="70" t="n">
        <v>0.954</v>
      </c>
      <c r="P10" s="71" t="n">
        <v>0.95</v>
      </c>
      <c r="Q10" s="71" t="n">
        <v>1</v>
      </c>
      <c r="R10" s="70" t="n">
        <v>0.719</v>
      </c>
      <c r="S10" s="70" t="n">
        <v>0.916</v>
      </c>
      <c r="T10" s="71" t="n">
        <v>0.748</v>
      </c>
      <c r="U10" s="71" t="n">
        <v>0.947</v>
      </c>
      <c r="V10" s="71" t="n">
        <v>0.663</v>
      </c>
      <c r="W10" s="71" t="n">
        <v>0.884</v>
      </c>
      <c r="X10" s="73" t="s">
        <v>76</v>
      </c>
    </row>
    <row r="11" customFormat="false" ht="15" hidden="false" customHeight="false" outlineLevel="0" collapsed="false">
      <c r="A11" s="59" t="n">
        <v>5</v>
      </c>
      <c r="B11" s="68" t="s">
        <v>77</v>
      </c>
      <c r="C11" s="59" t="s">
        <v>169</v>
      </c>
      <c r="D11" s="59" t="s">
        <v>35</v>
      </c>
      <c r="E11" s="59" t="s">
        <v>34</v>
      </c>
      <c r="F11" s="59" t="n">
        <v>1581</v>
      </c>
      <c r="G11" s="69" t="n">
        <v>0.5345</v>
      </c>
      <c r="H11" s="69" t="n">
        <v>0.8162</v>
      </c>
      <c r="I11" s="70" t="n">
        <f aca="false">1-0.4657</f>
        <v>0.5343</v>
      </c>
      <c r="J11" s="70" t="n">
        <f aca="false">1-0.4824</f>
        <v>0.5176</v>
      </c>
      <c r="K11" s="70" t="n">
        <f aca="false">1-0.1321</f>
        <v>0.8679</v>
      </c>
      <c r="L11" s="70" t="n">
        <f aca="false">1-0.1023</f>
        <v>0.8977</v>
      </c>
      <c r="M11" s="70" t="n">
        <f aca="false">1-0.1475</f>
        <v>0.8525</v>
      </c>
      <c r="N11" s="70" t="n">
        <v>0.979</v>
      </c>
      <c r="O11" s="70" t="n">
        <v>0.995</v>
      </c>
      <c r="P11" s="71" t="n">
        <v>1</v>
      </c>
      <c r="Q11" s="71" t="n">
        <v>1</v>
      </c>
      <c r="R11" s="70" t="n">
        <v>0.814</v>
      </c>
      <c r="S11" s="70" t="n">
        <v>0.91</v>
      </c>
      <c r="T11" s="71" t="n">
        <v>0.827</v>
      </c>
      <c r="U11" s="71" t="n">
        <v>0.937</v>
      </c>
      <c r="V11" s="71" t="n">
        <v>0.938</v>
      </c>
      <c r="W11" s="71" t="n">
        <v>1</v>
      </c>
      <c r="X11" s="73" t="s">
        <v>79</v>
      </c>
    </row>
    <row r="12" customFormat="false" ht="15" hidden="false" customHeight="false" outlineLevel="0" collapsed="false">
      <c r="A12" s="59" t="n">
        <v>11</v>
      </c>
      <c r="B12" s="68" t="s">
        <v>92</v>
      </c>
      <c r="C12" s="59" t="s">
        <v>170</v>
      </c>
      <c r="D12" s="59" t="s">
        <v>49</v>
      </c>
      <c r="E12" s="59" t="s">
        <v>42</v>
      </c>
      <c r="F12" s="59" t="n">
        <v>25861</v>
      </c>
      <c r="G12" s="69" t="n">
        <v>0.7958</v>
      </c>
      <c r="H12" s="69" t="n">
        <v>0.9496</v>
      </c>
      <c r="I12" s="70" t="n">
        <f aca="false">1-0.2361</f>
        <v>0.7639</v>
      </c>
      <c r="J12" s="70" t="n">
        <f aca="false">1-0.2588</f>
        <v>0.7412</v>
      </c>
      <c r="K12" s="70" t="n">
        <f aca="false">1-0.06911</f>
        <v>0.93089</v>
      </c>
      <c r="L12" s="70" t="n">
        <f aca="false">1-0.0625</f>
        <v>0.9375</v>
      </c>
      <c r="M12" s="70" t="n">
        <f aca="false">1-0.09016</f>
        <v>0.90984</v>
      </c>
      <c r="N12" s="70" t="n">
        <v>0.986</v>
      </c>
      <c r="O12" s="72" t="n">
        <v>1</v>
      </c>
      <c r="P12" s="71" t="n">
        <v>1</v>
      </c>
      <c r="Q12" s="71" t="n">
        <v>1</v>
      </c>
      <c r="R12" s="70" t="n">
        <v>0.793</v>
      </c>
      <c r="S12" s="70" t="n">
        <v>0.904</v>
      </c>
      <c r="T12" s="71" t="n">
        <v>0.587</v>
      </c>
      <c r="U12" s="71" t="n">
        <v>0.802</v>
      </c>
      <c r="V12" s="71" t="n">
        <v>0.901</v>
      </c>
      <c r="W12" s="71" t="n">
        <v>1</v>
      </c>
      <c r="X12" s="73" t="s">
        <v>94</v>
      </c>
    </row>
    <row r="13" customFormat="false" ht="15" hidden="false" customHeight="false" outlineLevel="0" collapsed="false">
      <c r="A13" s="59" t="n">
        <v>11</v>
      </c>
      <c r="B13" s="68" t="s">
        <v>89</v>
      </c>
      <c r="C13" s="59" t="s">
        <v>171</v>
      </c>
      <c r="D13" s="59" t="s">
        <v>35</v>
      </c>
      <c r="E13" s="59" t="s">
        <v>34</v>
      </c>
      <c r="F13" s="59" t="n">
        <v>14101</v>
      </c>
      <c r="G13" s="69" t="n">
        <v>0.5151</v>
      </c>
      <c r="H13" s="69" t="n">
        <v>0.4119</v>
      </c>
      <c r="I13" s="70" t="n">
        <f aca="false">1-0.4987</f>
        <v>0.5013</v>
      </c>
      <c r="J13" s="70" t="n">
        <f aca="false">1-0.4235</f>
        <v>0.5765</v>
      </c>
      <c r="K13" s="70" t="n">
        <v>0.3618</v>
      </c>
      <c r="L13" s="70" t="n">
        <v>0.4261</v>
      </c>
      <c r="M13" s="70" t="n">
        <v>0.3607</v>
      </c>
      <c r="N13" s="72" t="n">
        <v>1</v>
      </c>
      <c r="O13" s="72" t="n">
        <v>1</v>
      </c>
      <c r="P13" s="71" t="n">
        <v>1</v>
      </c>
      <c r="Q13" s="71" t="n">
        <v>1</v>
      </c>
      <c r="R13" s="70" t="n">
        <v>0.983</v>
      </c>
      <c r="S13" s="72" t="n">
        <v>1</v>
      </c>
      <c r="T13" s="71" t="n">
        <v>1</v>
      </c>
      <c r="U13" s="71" t="n">
        <v>1</v>
      </c>
      <c r="V13" s="71" t="n">
        <v>0.932</v>
      </c>
      <c r="W13" s="71" t="n">
        <v>1</v>
      </c>
      <c r="X13" s="73" t="s">
        <v>91</v>
      </c>
    </row>
    <row r="14" customFormat="false" ht="15" hidden="false" customHeight="false" outlineLevel="0" collapsed="false">
      <c r="A14" s="59" t="n">
        <v>13</v>
      </c>
      <c r="B14" s="68" t="s">
        <v>101</v>
      </c>
      <c r="C14" s="59" t="s">
        <v>172</v>
      </c>
      <c r="D14" s="59" t="s">
        <v>35</v>
      </c>
      <c r="E14" s="59" t="s">
        <v>34</v>
      </c>
      <c r="F14" s="59" t="n">
        <v>17386</v>
      </c>
      <c r="G14" s="69" t="n">
        <v>0.2199</v>
      </c>
      <c r="H14" s="69" t="n">
        <v>0.218</v>
      </c>
      <c r="I14" s="70" t="n">
        <v>0.219</v>
      </c>
      <c r="J14" s="70" t="n">
        <v>0.2647</v>
      </c>
      <c r="K14" s="70" t="n">
        <v>0.25</v>
      </c>
      <c r="L14" s="70" t="n">
        <v>0.2614</v>
      </c>
      <c r="M14" s="70" t="n">
        <v>0.2459</v>
      </c>
      <c r="N14" s="70" t="n">
        <v>0.587</v>
      </c>
      <c r="O14" s="70" t="n">
        <v>0.86</v>
      </c>
      <c r="P14" s="71" t="n">
        <v>0.797</v>
      </c>
      <c r="Q14" s="71" t="n">
        <v>0.906</v>
      </c>
      <c r="R14" s="70" t="n">
        <v>0.516</v>
      </c>
      <c r="S14" s="70" t="n">
        <v>0.722</v>
      </c>
      <c r="T14" s="71" t="n">
        <v>0.388</v>
      </c>
      <c r="U14" s="71" t="n">
        <v>0.719</v>
      </c>
      <c r="V14" s="71" t="n">
        <v>0.526</v>
      </c>
      <c r="W14" s="71" t="n">
        <v>0.757</v>
      </c>
      <c r="X14" s="73" t="s">
        <v>103</v>
      </c>
    </row>
    <row r="15" customFormat="false" ht="15" hidden="false" customHeight="false" outlineLevel="0" collapsed="false">
      <c r="A15" s="59" t="n">
        <v>14</v>
      </c>
      <c r="B15" s="68" t="s">
        <v>107</v>
      </c>
      <c r="C15" s="59" t="s">
        <v>173</v>
      </c>
      <c r="D15" s="59" t="s">
        <v>34</v>
      </c>
      <c r="E15" s="59" t="s">
        <v>35</v>
      </c>
      <c r="F15" s="59" t="n">
        <v>3029</v>
      </c>
      <c r="G15" s="69" t="n">
        <v>0.2076</v>
      </c>
      <c r="H15" s="69" t="n">
        <v>0.3963</v>
      </c>
      <c r="I15" s="70" t="n">
        <v>0.2216</v>
      </c>
      <c r="J15" s="70" t="n">
        <v>0.25</v>
      </c>
      <c r="K15" s="70" t="n">
        <v>0.2236</v>
      </c>
      <c r="L15" s="70" t="n">
        <v>0.2727</v>
      </c>
      <c r="M15" s="70" t="n">
        <v>0.2049</v>
      </c>
      <c r="N15" s="72" t="n">
        <v>1</v>
      </c>
      <c r="O15" s="72" t="n">
        <v>1</v>
      </c>
      <c r="P15" s="71" t="n">
        <v>1</v>
      </c>
      <c r="Q15" s="71" t="n">
        <v>1</v>
      </c>
      <c r="R15" s="70" t="n">
        <v>0.446</v>
      </c>
      <c r="S15" s="70" t="n">
        <v>0.966</v>
      </c>
      <c r="T15" s="71" t="n">
        <v>0.419</v>
      </c>
      <c r="U15" s="71" t="n">
        <v>0.911</v>
      </c>
      <c r="V15" s="71" t="n">
        <v>0.491</v>
      </c>
      <c r="W15" s="71" t="n">
        <v>1</v>
      </c>
      <c r="X15" s="73" t="s">
        <v>109</v>
      </c>
    </row>
    <row r="16" customFormat="false" ht="15" hidden="false" customHeight="false" outlineLevel="0" collapsed="false">
      <c r="A16" s="59" t="n">
        <v>16</v>
      </c>
      <c r="B16" s="68" t="s">
        <v>113</v>
      </c>
      <c r="C16" s="59" t="s">
        <v>174</v>
      </c>
      <c r="D16" s="59" t="s">
        <v>35</v>
      </c>
      <c r="E16" s="59" t="s">
        <v>34</v>
      </c>
      <c r="F16" s="59" t="n">
        <v>1789</v>
      </c>
      <c r="G16" s="74" t="n">
        <v>0.8573</v>
      </c>
      <c r="H16" s="74" t="n">
        <v>0.9205</v>
      </c>
      <c r="I16" s="60" t="n">
        <f aca="false">1-0.124</f>
        <v>0.876</v>
      </c>
      <c r="J16" s="60" t="n">
        <f aca="false">1-0.1529</f>
        <v>0.8471</v>
      </c>
      <c r="K16" s="60" t="n">
        <f aca="false">1-0.08537</f>
        <v>0.91463</v>
      </c>
      <c r="L16" s="60" t="n">
        <f aca="false">1-0.08523</f>
        <v>0.91477</v>
      </c>
      <c r="M16" s="60" t="n">
        <f aca="false">1-0.1066</f>
        <v>0.8934</v>
      </c>
      <c r="N16" s="75" t="n">
        <v>1</v>
      </c>
      <c r="O16" s="75" t="n">
        <v>1</v>
      </c>
      <c r="P16" s="59" t="n">
        <v>1</v>
      </c>
      <c r="Q16" s="59" t="n">
        <v>1</v>
      </c>
      <c r="R16" s="75" t="n">
        <v>1</v>
      </c>
      <c r="S16" s="75" t="n">
        <v>1</v>
      </c>
      <c r="T16" s="59" t="n">
        <v>1</v>
      </c>
      <c r="U16" s="59" t="n">
        <v>1</v>
      </c>
      <c r="V16" s="59" t="n">
        <v>1</v>
      </c>
      <c r="W16" s="59" t="n">
        <v>1</v>
      </c>
      <c r="X16" s="73" t="s">
        <v>115</v>
      </c>
    </row>
    <row r="17" customFormat="false" ht="16" hidden="false" customHeight="false" outlineLevel="0" collapsed="false">
      <c r="A17" s="76" t="n">
        <v>16</v>
      </c>
      <c r="B17" s="77" t="s">
        <v>119</v>
      </c>
      <c r="C17" s="76" t="s">
        <v>175</v>
      </c>
      <c r="D17" s="76" t="s">
        <v>42</v>
      </c>
      <c r="E17" s="76" t="s">
        <v>49</v>
      </c>
      <c r="F17" s="76" t="n">
        <v>2620</v>
      </c>
      <c r="G17" s="78" t="n">
        <v>0.4196</v>
      </c>
      <c r="H17" s="78" t="n">
        <v>0.09652</v>
      </c>
      <c r="I17" s="78" t="n">
        <v>0.438</v>
      </c>
      <c r="J17" s="78" t="n">
        <v>0.4471</v>
      </c>
      <c r="K17" s="78" t="n">
        <v>0.05285</v>
      </c>
      <c r="L17" s="78" t="n">
        <v>0.06818</v>
      </c>
      <c r="M17" s="78" t="n">
        <v>0.09016</v>
      </c>
      <c r="N17" s="79" t="n">
        <v>1</v>
      </c>
      <c r="O17" s="79" t="n">
        <v>1</v>
      </c>
      <c r="P17" s="76" t="n">
        <v>1</v>
      </c>
      <c r="Q17" s="76" t="n">
        <v>1</v>
      </c>
      <c r="R17" s="79" t="n">
        <v>1</v>
      </c>
      <c r="S17" s="79" t="n">
        <v>1</v>
      </c>
      <c r="T17" s="76" t="n">
        <v>1</v>
      </c>
      <c r="U17" s="76" t="n">
        <v>1</v>
      </c>
      <c r="V17" s="76" t="n">
        <v>1</v>
      </c>
      <c r="W17" s="76" t="n">
        <v>1</v>
      </c>
      <c r="X17" s="80" t="s">
        <v>121</v>
      </c>
    </row>
    <row r="19" customFormat="false" ht="15" hidden="false" customHeight="false" outlineLevel="0" collapsed="false">
      <c r="A19" s="58" t="s">
        <v>176</v>
      </c>
      <c r="B19" s="58"/>
      <c r="C19" s="58"/>
      <c r="D19" s="58"/>
      <c r="E19" s="58"/>
      <c r="F19" s="58"/>
      <c r="G19" s="58"/>
      <c r="H19" s="58"/>
      <c r="I19" s="58"/>
      <c r="J19" s="58"/>
      <c r="K19" s="58"/>
      <c r="L19" s="58"/>
      <c r="M19" s="58"/>
      <c r="N19" s="81"/>
      <c r="O19" s="81"/>
      <c r="P19" s="81"/>
      <c r="Q19" s="81"/>
      <c r="R19" s="81"/>
      <c r="S19" s="58"/>
      <c r="T19" s="58"/>
      <c r="U19" s="58"/>
      <c r="V19" s="58"/>
      <c r="W19" s="58"/>
      <c r="X19" s="58"/>
      <c r="Y19" s="58"/>
      <c r="Z19" s="58"/>
      <c r="AA19" s="58"/>
      <c r="AB19" s="58"/>
      <c r="AC19" s="58"/>
      <c r="AD19" s="4"/>
      <c r="AE19" s="4"/>
      <c r="AF19" s="4"/>
      <c r="AG19" s="4"/>
      <c r="AH19" s="4"/>
      <c r="AI19" s="4"/>
      <c r="AJ19" s="4"/>
      <c r="AK19" s="1"/>
    </row>
    <row r="20" customFormat="false" ht="15" hidden="false" customHeight="false" outlineLevel="0" collapsed="false">
      <c r="A20" s="58" t="s">
        <v>177</v>
      </c>
      <c r="B20" s="58"/>
      <c r="C20" s="58"/>
      <c r="D20" s="58"/>
      <c r="E20" s="58"/>
      <c r="F20" s="58"/>
      <c r="G20" s="58"/>
      <c r="H20" s="58"/>
      <c r="I20" s="58"/>
      <c r="J20" s="58"/>
      <c r="K20" s="58"/>
      <c r="L20" s="58"/>
      <c r="M20" s="58"/>
      <c r="N20" s="81"/>
      <c r="O20" s="81"/>
      <c r="P20" s="81"/>
      <c r="Q20" s="81"/>
      <c r="R20" s="81"/>
      <c r="S20" s="58"/>
      <c r="T20" s="58"/>
      <c r="U20" s="58"/>
      <c r="V20" s="58"/>
      <c r="W20" s="58"/>
      <c r="X20" s="58"/>
      <c r="Y20" s="58"/>
      <c r="Z20" s="58"/>
      <c r="AA20" s="58"/>
      <c r="AB20" s="58"/>
      <c r="AC20" s="58"/>
      <c r="AD20" s="4"/>
      <c r="AE20" s="4"/>
      <c r="AF20" s="4"/>
      <c r="AG20" s="4"/>
      <c r="AH20" s="4"/>
      <c r="AI20" s="4"/>
      <c r="AJ20" s="4"/>
      <c r="AK20" s="1"/>
    </row>
    <row r="21" customFormat="false" ht="15" hidden="false" customHeight="false" outlineLevel="0" collapsed="false">
      <c r="A21" s="82" t="s">
        <v>1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04T19:17:30Z</dcterms:created>
  <dc:creator>Roseann Peterson</dc:creator>
  <dc:description/>
  <dc:language>en-US</dc:language>
  <cp:lastModifiedBy>Roseann Peterson</cp:lastModifiedBy>
  <cp:lastPrinted>2012-07-10T20:17:27Z</cp:lastPrinted>
  <dcterms:modified xsi:type="dcterms:W3CDTF">2014-03-20T01:15:07Z</dcterms:modified>
  <cp:revision>0</cp:revision>
  <dc:subject/>
  <dc:title/>
</cp:coreProperties>
</file>